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C:\Users\gowha\OneDrive\Desktop\PeerJ_Debnath\"/>
    </mc:Choice>
  </mc:AlternateContent>
  <xr:revisionPtr revIDLastSave="0" documentId="13_ncr:1_{4EA6E47A-E28F-478C-865A-28C81CECAB30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F8" i="1" l="1"/>
  <c r="AG8" i="1" s="1"/>
  <c r="AF9" i="1"/>
  <c r="AG9" i="1" s="1"/>
  <c r="AF10" i="1"/>
  <c r="AG10" i="1" s="1"/>
  <c r="AF11" i="1"/>
  <c r="AG11" i="1" s="1"/>
  <c r="AF12" i="1"/>
  <c r="AG12" i="1" s="1"/>
  <c r="AF13" i="1"/>
  <c r="AG13" i="1" s="1"/>
  <c r="AF14" i="1"/>
  <c r="AG14" i="1" s="1"/>
  <c r="AF15" i="1"/>
  <c r="AG15" i="1" s="1"/>
  <c r="AF16" i="1"/>
  <c r="AG16" i="1" s="1"/>
  <c r="AF17" i="1"/>
  <c r="AG17" i="1" s="1"/>
  <c r="AF18" i="1"/>
  <c r="AG18" i="1" s="1"/>
  <c r="AF19" i="1"/>
  <c r="AG19" i="1" s="1"/>
  <c r="AF20" i="1"/>
  <c r="AG20" i="1" s="1"/>
  <c r="AF21" i="1"/>
  <c r="AG21" i="1" s="1"/>
  <c r="AF22" i="1"/>
  <c r="AG22" i="1" s="1"/>
  <c r="AF23" i="1"/>
  <c r="AG23" i="1" s="1"/>
  <c r="AF24" i="1"/>
  <c r="AG24" i="1" s="1"/>
  <c r="AF25" i="1"/>
  <c r="AG25" i="1" s="1"/>
  <c r="AF26" i="1"/>
  <c r="AG26" i="1" s="1"/>
  <c r="AF27" i="1"/>
  <c r="AG27" i="1" s="1"/>
  <c r="AF28" i="1"/>
  <c r="AG28" i="1" s="1"/>
  <c r="AF29" i="1"/>
  <c r="AG29" i="1" s="1"/>
  <c r="AF30" i="1"/>
  <c r="AG30" i="1" s="1"/>
  <c r="AF31" i="1"/>
  <c r="AG31" i="1" s="1"/>
  <c r="AF32" i="1"/>
  <c r="AG32" i="1" s="1"/>
  <c r="AF33" i="1"/>
  <c r="AG33" i="1" s="1"/>
  <c r="AF34" i="1"/>
  <c r="AG34" i="1" s="1"/>
  <c r="AF35" i="1"/>
  <c r="AG35" i="1" s="1"/>
  <c r="AF36" i="1"/>
  <c r="AG36" i="1" s="1"/>
  <c r="AF37" i="1"/>
  <c r="AG37" i="1" s="1"/>
  <c r="AF38" i="1"/>
  <c r="AG38" i="1" s="1"/>
  <c r="AF39" i="1"/>
  <c r="AG39" i="1" s="1"/>
  <c r="AF40" i="1"/>
  <c r="AG40" i="1" s="1"/>
  <c r="AF41" i="1"/>
  <c r="AG41" i="1" s="1"/>
  <c r="AF42" i="1"/>
  <c r="AG42" i="1" s="1"/>
  <c r="AF43" i="1"/>
  <c r="AG43" i="1" s="1"/>
  <c r="AF44" i="1"/>
  <c r="AG44" i="1" s="1"/>
  <c r="AF45" i="1"/>
  <c r="AG45" i="1" s="1"/>
  <c r="AF46" i="1"/>
  <c r="AG46" i="1" s="1"/>
  <c r="AF47" i="1"/>
  <c r="AG47" i="1" s="1"/>
  <c r="AF48" i="1"/>
  <c r="AG48" i="1" s="1"/>
  <c r="AF49" i="1"/>
  <c r="AG49" i="1" s="1"/>
  <c r="AF7" i="1"/>
  <c r="AG7" i="1" s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7" i="1"/>
  <c r="AC51" i="1"/>
  <c r="X7" i="1"/>
  <c r="AD49" i="1"/>
  <c r="AD48" i="1"/>
  <c r="AD47" i="1"/>
  <c r="AD46" i="1"/>
  <c r="AD45" i="1"/>
  <c r="AD44" i="1"/>
  <c r="AD43" i="1"/>
  <c r="AD42" i="1"/>
  <c r="AD41" i="1"/>
  <c r="AD40" i="1"/>
  <c r="AD39" i="1"/>
  <c r="AD38" i="1"/>
  <c r="AD37" i="1"/>
  <c r="AD36" i="1"/>
  <c r="AD35" i="1"/>
  <c r="AD34" i="1"/>
  <c r="AD33" i="1"/>
  <c r="AD24" i="1"/>
  <c r="AD25" i="1"/>
  <c r="AD26" i="1"/>
  <c r="AD27" i="1"/>
  <c r="AD28" i="1"/>
  <c r="AD29" i="1"/>
  <c r="AD30" i="1"/>
  <c r="AD31" i="1"/>
  <c r="AD32" i="1"/>
  <c r="AE51" i="1" l="1"/>
  <c r="AF51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7" i="1"/>
  <c r="K7" i="1"/>
  <c r="L7" i="1" s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7" i="1"/>
  <c r="Y8" i="1" l="1"/>
  <c r="Z8" i="1" s="1"/>
  <c r="Y9" i="1"/>
  <c r="Z9" i="1" s="1"/>
  <c r="Y10" i="1"/>
  <c r="Z10" i="1" s="1"/>
  <c r="Y11" i="1"/>
  <c r="Z11" i="1" s="1"/>
  <c r="Y12" i="1"/>
  <c r="Z12" i="1" s="1"/>
  <c r="Y13" i="1"/>
  <c r="Z13" i="1" s="1"/>
  <c r="Y14" i="1"/>
  <c r="Z14" i="1" s="1"/>
  <c r="Y15" i="1"/>
  <c r="Z15" i="1" s="1"/>
  <c r="Y16" i="1"/>
  <c r="Z16" i="1" s="1"/>
  <c r="Y17" i="1"/>
  <c r="Z17" i="1" s="1"/>
  <c r="Y18" i="1"/>
  <c r="Z18" i="1" s="1"/>
  <c r="Y19" i="1"/>
  <c r="Z19" i="1" s="1"/>
  <c r="Y20" i="1"/>
  <c r="Y21" i="1"/>
  <c r="Z21" i="1" s="1"/>
  <c r="Y22" i="1"/>
  <c r="Z22" i="1" s="1"/>
  <c r="Y23" i="1"/>
  <c r="Z23" i="1" s="1"/>
  <c r="Y24" i="1"/>
  <c r="Z24" i="1" s="1"/>
  <c r="Y25" i="1"/>
  <c r="Z25" i="1" s="1"/>
  <c r="Y26" i="1"/>
  <c r="Z26" i="1" s="1"/>
  <c r="Y27" i="1"/>
  <c r="Z27" i="1" s="1"/>
  <c r="Y28" i="1"/>
  <c r="Z28" i="1" s="1"/>
  <c r="Y29" i="1"/>
  <c r="Z29" i="1" s="1"/>
  <c r="Y30" i="1"/>
  <c r="Z30" i="1" s="1"/>
  <c r="Y31" i="1"/>
  <c r="Z31" i="1" s="1"/>
  <c r="Y32" i="1"/>
  <c r="Z32" i="1" s="1"/>
  <c r="Y33" i="1"/>
  <c r="Z33" i="1" s="1"/>
  <c r="Y34" i="1"/>
  <c r="Z34" i="1" s="1"/>
  <c r="Y35" i="1"/>
  <c r="Z35" i="1" s="1"/>
  <c r="Y36" i="1"/>
  <c r="Z36" i="1" s="1"/>
  <c r="Y37" i="1"/>
  <c r="Z37" i="1" s="1"/>
  <c r="Y38" i="1"/>
  <c r="Z38" i="1" s="1"/>
  <c r="Y39" i="1"/>
  <c r="Z39" i="1" s="1"/>
  <c r="Y40" i="1"/>
  <c r="Z40" i="1" s="1"/>
  <c r="Y41" i="1"/>
  <c r="Z41" i="1" s="1"/>
  <c r="Y42" i="1"/>
  <c r="Z42" i="1" s="1"/>
  <c r="Y43" i="1"/>
  <c r="Z43" i="1" s="1"/>
  <c r="Y44" i="1"/>
  <c r="Z44" i="1" s="1"/>
  <c r="Y45" i="1"/>
  <c r="Z45" i="1" s="1"/>
  <c r="Y46" i="1"/>
  <c r="Z46" i="1" s="1"/>
  <c r="Y47" i="1"/>
  <c r="Z47" i="1" s="1"/>
  <c r="Y48" i="1"/>
  <c r="Z48" i="1" s="1"/>
  <c r="Y49" i="1"/>
  <c r="Z49" i="1" s="1"/>
  <c r="Y7" i="1"/>
  <c r="Z7" i="1" s="1"/>
  <c r="R7" i="1"/>
  <c r="S7" i="1" s="1"/>
  <c r="X51" i="1"/>
  <c r="V51" i="1"/>
  <c r="W31" i="1"/>
  <c r="W33" i="1"/>
  <c r="W34" i="1"/>
  <c r="W35" i="1"/>
  <c r="W36" i="1"/>
  <c r="W37" i="1"/>
  <c r="W38" i="1"/>
  <c r="W39" i="1"/>
  <c r="W40" i="1"/>
  <c r="W41" i="1"/>
  <c r="W45" i="1"/>
  <c r="W46" i="1"/>
  <c r="W47" i="1"/>
  <c r="W48" i="1"/>
  <c r="W49" i="1"/>
  <c r="Y51" i="1" l="1"/>
  <c r="Z20" i="1"/>
  <c r="Z51" i="1" s="1"/>
  <c r="W25" i="1"/>
  <c r="W26" i="1"/>
  <c r="W27" i="1"/>
  <c r="W28" i="1"/>
  <c r="W29" i="1"/>
  <c r="W13" i="1"/>
  <c r="W14" i="1"/>
  <c r="W15" i="1"/>
  <c r="W16" i="1"/>
  <c r="W17" i="1"/>
  <c r="W18" i="1"/>
  <c r="W19" i="1"/>
  <c r="W20" i="1"/>
  <c r="W21" i="1"/>
  <c r="W22" i="1"/>
  <c r="W23" i="1"/>
  <c r="W8" i="1"/>
  <c r="W9" i="1"/>
  <c r="W10" i="1"/>
  <c r="W11" i="1"/>
  <c r="W7" i="1"/>
  <c r="R8" i="1" l="1"/>
  <c r="S8" i="1" s="1"/>
  <c r="R9" i="1"/>
  <c r="S9" i="1" s="1"/>
  <c r="R10" i="1"/>
  <c r="S10" i="1" s="1"/>
  <c r="R11" i="1"/>
  <c r="S11" i="1" s="1"/>
  <c r="R12" i="1"/>
  <c r="S12" i="1" s="1"/>
  <c r="R13" i="1"/>
  <c r="S13" i="1" s="1"/>
  <c r="R14" i="1"/>
  <c r="S14" i="1" s="1"/>
  <c r="R15" i="1"/>
  <c r="S15" i="1" s="1"/>
  <c r="R16" i="1"/>
  <c r="S16" i="1" s="1"/>
  <c r="R17" i="1"/>
  <c r="S17" i="1" s="1"/>
  <c r="R18" i="1"/>
  <c r="S18" i="1" s="1"/>
  <c r="R19" i="1"/>
  <c r="S19" i="1" s="1"/>
  <c r="R20" i="1"/>
  <c r="S20" i="1" s="1"/>
  <c r="R21" i="1"/>
  <c r="S21" i="1" s="1"/>
  <c r="R22" i="1"/>
  <c r="S22" i="1" s="1"/>
  <c r="R23" i="1"/>
  <c r="S23" i="1" s="1"/>
  <c r="R24" i="1"/>
  <c r="S24" i="1" s="1"/>
  <c r="R25" i="1"/>
  <c r="S25" i="1" s="1"/>
  <c r="R26" i="1"/>
  <c r="S26" i="1" s="1"/>
  <c r="R27" i="1"/>
  <c r="S27" i="1" s="1"/>
  <c r="R28" i="1"/>
  <c r="S28" i="1" s="1"/>
  <c r="R29" i="1"/>
  <c r="S29" i="1" s="1"/>
  <c r="R30" i="1"/>
  <c r="S30" i="1" s="1"/>
  <c r="R31" i="1"/>
  <c r="S31" i="1" s="1"/>
  <c r="R32" i="1"/>
  <c r="S32" i="1" s="1"/>
  <c r="R33" i="1"/>
  <c r="S33" i="1" s="1"/>
  <c r="R34" i="1"/>
  <c r="S34" i="1" s="1"/>
  <c r="R35" i="1"/>
  <c r="S35" i="1" s="1"/>
  <c r="R36" i="1"/>
  <c r="S36" i="1" s="1"/>
  <c r="R37" i="1"/>
  <c r="S37" i="1" s="1"/>
  <c r="R38" i="1"/>
  <c r="S38" i="1" s="1"/>
  <c r="R39" i="1"/>
  <c r="S39" i="1" s="1"/>
  <c r="R40" i="1"/>
  <c r="S40" i="1" s="1"/>
  <c r="R41" i="1"/>
  <c r="S41" i="1" s="1"/>
  <c r="R42" i="1"/>
  <c r="S42" i="1" s="1"/>
  <c r="R43" i="1"/>
  <c r="S43" i="1" s="1"/>
  <c r="R44" i="1"/>
  <c r="S44" i="1" s="1"/>
  <c r="R45" i="1"/>
  <c r="S45" i="1" s="1"/>
  <c r="R46" i="1"/>
  <c r="S46" i="1" s="1"/>
  <c r="R47" i="1"/>
  <c r="S47" i="1" s="1"/>
  <c r="R48" i="1"/>
  <c r="S48" i="1" s="1"/>
  <c r="R49" i="1"/>
  <c r="S49" i="1" s="1"/>
  <c r="I7" i="1"/>
  <c r="O51" i="1"/>
  <c r="P45" i="1"/>
  <c r="P46" i="1"/>
  <c r="P47" i="1"/>
  <c r="P48" i="1"/>
  <c r="P49" i="1"/>
  <c r="P41" i="1"/>
  <c r="P40" i="1"/>
  <c r="P39" i="1"/>
  <c r="P38" i="1"/>
  <c r="P37" i="1"/>
  <c r="P36" i="1"/>
  <c r="P35" i="1"/>
  <c r="R51" i="1" l="1"/>
  <c r="Q51" i="1"/>
  <c r="S51" i="1"/>
  <c r="P34" i="1"/>
  <c r="P33" i="1"/>
  <c r="P32" i="1"/>
  <c r="P25" i="1"/>
  <c r="P26" i="1"/>
  <c r="P27" i="1"/>
  <c r="P28" i="1"/>
  <c r="P29" i="1"/>
  <c r="P31" i="1"/>
  <c r="P23" i="1" l="1"/>
  <c r="P22" i="1"/>
  <c r="P21" i="1"/>
  <c r="P20" i="1"/>
  <c r="P19" i="1"/>
  <c r="P18" i="1"/>
  <c r="P17" i="1"/>
  <c r="P12" i="1"/>
  <c r="P13" i="1"/>
  <c r="P14" i="1"/>
  <c r="P15" i="1"/>
  <c r="P16" i="1"/>
  <c r="P8" i="1"/>
  <c r="P9" i="1"/>
  <c r="P10" i="1"/>
  <c r="P11" i="1"/>
  <c r="P7" i="1"/>
  <c r="P51" i="1" l="1"/>
  <c r="K15" i="1"/>
  <c r="L15" i="1" s="1"/>
  <c r="K8" i="1"/>
  <c r="L8" i="1" s="1"/>
  <c r="K9" i="1" l="1"/>
  <c r="L9" i="1" s="1"/>
  <c r="K10" i="1"/>
  <c r="L10" i="1" s="1"/>
  <c r="K11" i="1"/>
  <c r="L11" i="1" s="1"/>
  <c r="K12" i="1"/>
  <c r="L12" i="1" s="1"/>
  <c r="K13" i="1"/>
  <c r="L13" i="1" s="1"/>
  <c r="K14" i="1"/>
  <c r="L14" i="1" s="1"/>
  <c r="K16" i="1"/>
  <c r="L16" i="1" s="1"/>
  <c r="K17" i="1"/>
  <c r="L17" i="1" s="1"/>
  <c r="K18" i="1"/>
  <c r="L18" i="1" s="1"/>
  <c r="K19" i="1"/>
  <c r="L19" i="1" s="1"/>
  <c r="K20" i="1"/>
  <c r="L20" i="1" s="1"/>
  <c r="K21" i="1"/>
  <c r="L21" i="1" s="1"/>
  <c r="K22" i="1"/>
  <c r="L22" i="1" s="1"/>
  <c r="K23" i="1"/>
  <c r="L23" i="1" s="1"/>
  <c r="K24" i="1"/>
  <c r="L24" i="1" s="1"/>
  <c r="K25" i="1"/>
  <c r="L25" i="1" s="1"/>
  <c r="K26" i="1"/>
  <c r="L26" i="1" s="1"/>
  <c r="K27" i="1"/>
  <c r="L27" i="1" s="1"/>
  <c r="K28" i="1"/>
  <c r="L28" i="1" s="1"/>
  <c r="K29" i="1"/>
  <c r="L29" i="1" s="1"/>
  <c r="K30" i="1"/>
  <c r="L30" i="1" s="1"/>
  <c r="K31" i="1"/>
  <c r="L31" i="1" s="1"/>
  <c r="K32" i="1"/>
  <c r="L32" i="1" s="1"/>
  <c r="K33" i="1"/>
  <c r="L33" i="1" s="1"/>
  <c r="K34" i="1"/>
  <c r="L34" i="1" s="1"/>
  <c r="K35" i="1"/>
  <c r="L35" i="1" s="1"/>
  <c r="K36" i="1"/>
  <c r="L36" i="1" s="1"/>
  <c r="K37" i="1"/>
  <c r="L37" i="1" s="1"/>
  <c r="K38" i="1"/>
  <c r="L38" i="1" s="1"/>
  <c r="K39" i="1"/>
  <c r="L39" i="1" s="1"/>
  <c r="K40" i="1"/>
  <c r="L40" i="1" s="1"/>
  <c r="K41" i="1"/>
  <c r="L41" i="1" s="1"/>
  <c r="K42" i="1"/>
  <c r="L42" i="1" s="1"/>
  <c r="K43" i="1"/>
  <c r="L43" i="1" s="1"/>
  <c r="K44" i="1"/>
  <c r="L44" i="1" s="1"/>
  <c r="K45" i="1"/>
  <c r="L45" i="1" s="1"/>
  <c r="K46" i="1"/>
  <c r="L46" i="1" s="1"/>
  <c r="K47" i="1"/>
  <c r="L47" i="1" s="1"/>
  <c r="K48" i="1"/>
  <c r="L48" i="1" s="1"/>
  <c r="K49" i="1"/>
  <c r="L49" i="1" s="1"/>
  <c r="K51" i="1" l="1"/>
  <c r="L51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G51" i="1"/>
  <c r="H51" i="1"/>
  <c r="I51" i="1" l="1"/>
  <c r="J51" i="1"/>
</calcChain>
</file>

<file path=xl/sharedStrings.xml><?xml version="1.0" encoding="utf-8"?>
<sst xmlns="http://schemas.openxmlformats.org/spreadsheetml/2006/main" count="96" uniqueCount="78">
  <si>
    <t>Sl No</t>
  </si>
  <si>
    <t>Botanical Name</t>
  </si>
  <si>
    <t xml:space="preserve">Eichhornia Crassipes </t>
  </si>
  <si>
    <t xml:space="preserve">Water Hyacinth </t>
  </si>
  <si>
    <t xml:space="preserve">Pistia </t>
  </si>
  <si>
    <t xml:space="preserve">Water Lettuce </t>
  </si>
  <si>
    <t xml:space="preserve">Salvinia natans </t>
  </si>
  <si>
    <t xml:space="preserve">Floating Water moss </t>
  </si>
  <si>
    <t>Hydrocharis morsus-ranae</t>
  </si>
  <si>
    <t>Nymphaea albea</t>
  </si>
  <si>
    <t>Ottelia alismoides</t>
  </si>
  <si>
    <t xml:space="preserve">Nelumbo Nucifera </t>
  </si>
  <si>
    <t>Lotus</t>
  </si>
  <si>
    <t xml:space="preserve">Brasenia schreberi </t>
  </si>
  <si>
    <t xml:space="preserve">Water-shield </t>
  </si>
  <si>
    <t xml:space="preserve">Euryale Ferox </t>
  </si>
  <si>
    <t xml:space="preserve">Prickly Water Lily </t>
  </si>
  <si>
    <t xml:space="preserve">Trapa Natans </t>
  </si>
  <si>
    <t xml:space="preserve">Water Chestnut </t>
  </si>
  <si>
    <t>Potamogeton natans</t>
  </si>
  <si>
    <t>Marsilea quadrifolia</t>
  </si>
  <si>
    <t>Sojak</t>
  </si>
  <si>
    <t>Scirpus</t>
  </si>
  <si>
    <t>Grassweed/ClubRush</t>
  </si>
  <si>
    <t>Cyclosorus Interruptus</t>
  </si>
  <si>
    <t>Hottentott Fern</t>
  </si>
  <si>
    <t>Pontederia Cordata</t>
  </si>
  <si>
    <t>Pickerelweed</t>
  </si>
  <si>
    <t>Ludwigia Octovavis</t>
  </si>
  <si>
    <t>Primrose willow</t>
  </si>
  <si>
    <t xml:space="preserve">Hymenachne Assamica </t>
  </si>
  <si>
    <t>Marsh grasses</t>
  </si>
  <si>
    <t xml:space="preserve">Phragmites Karka </t>
  </si>
  <si>
    <t>Tall Reed</t>
  </si>
  <si>
    <t>Polygonum Glabram</t>
  </si>
  <si>
    <t>Common Marsh</t>
  </si>
  <si>
    <t>Water Shamrock</t>
  </si>
  <si>
    <t>Ipomoea Aquatica</t>
  </si>
  <si>
    <t>Morning Glory</t>
  </si>
  <si>
    <t>Alligator Weed</t>
  </si>
  <si>
    <t>Ludwigia Peploides</t>
  </si>
  <si>
    <t>Leersia oryzoides</t>
  </si>
  <si>
    <t>Rice Cutgrass</t>
  </si>
  <si>
    <t xml:space="preserve">Common Name </t>
  </si>
  <si>
    <t>Nymphaeaceae</t>
  </si>
  <si>
    <t>Water Lily</t>
  </si>
  <si>
    <t>Scirpoides Holoschoenus (L.)</t>
  </si>
  <si>
    <t>Alternanthera Philoxeroides</t>
  </si>
  <si>
    <t>Floating Primrose-Willow</t>
  </si>
  <si>
    <t>Actinoscirpus grossus</t>
  </si>
  <si>
    <t>Alpinia nigra</t>
  </si>
  <si>
    <t>Bacopa monnieri</t>
  </si>
  <si>
    <t>Cyperus digitatus</t>
  </si>
  <si>
    <t>Eleocharis acutangula</t>
  </si>
  <si>
    <t>Eleocharis dulci</t>
  </si>
  <si>
    <t>Enydra fluctuans</t>
  </si>
  <si>
    <t>Fuirena ciliaris</t>
  </si>
  <si>
    <t>Hydrilla verticillata</t>
  </si>
  <si>
    <t>Ipomoea carnea</t>
  </si>
  <si>
    <t>Lemna perpusilla</t>
  </si>
  <si>
    <t>Monochoria hastata</t>
  </si>
  <si>
    <t>Myriophyllum indicum</t>
  </si>
  <si>
    <t>Nymphoides indica</t>
  </si>
  <si>
    <t>Sagittaria sagittifolia</t>
  </si>
  <si>
    <r>
      <t>Hygroryza</t>
    </r>
    <r>
      <rPr>
        <i/>
        <sz val="12"/>
        <color rgb="FF4D5156"/>
        <rFont val="Calibri"/>
        <family val="2"/>
        <scheme val="minor"/>
      </rPr>
      <t> aristata</t>
    </r>
  </si>
  <si>
    <t>TQA</t>
  </si>
  <si>
    <t>Density</t>
  </si>
  <si>
    <t>TI</t>
  </si>
  <si>
    <t>RF</t>
  </si>
  <si>
    <t>RD</t>
  </si>
  <si>
    <t>F</t>
  </si>
  <si>
    <t xml:space="preserve">                               March                                                 </t>
  </si>
  <si>
    <t xml:space="preserve">                              June                        </t>
  </si>
  <si>
    <t xml:space="preserve">                          September                                         </t>
  </si>
  <si>
    <t xml:space="preserve">                                          December  </t>
  </si>
  <si>
    <t xml:space="preserve">Raw data of Density, relative density, frequency, and relative frequency </t>
  </si>
  <si>
    <r>
      <rPr>
        <b/>
        <i/>
        <sz val="12"/>
        <color theme="1"/>
        <rFont val="Calibri"/>
        <family val="2"/>
        <scheme val="minor"/>
      </rPr>
      <t>TQA:</t>
    </r>
    <r>
      <rPr>
        <i/>
        <sz val="12"/>
        <color theme="1"/>
        <rFont val="Calibri"/>
        <family val="2"/>
        <scheme val="minor"/>
      </rPr>
      <t xml:space="preserve"> Total quadrat where the particular species occur, </t>
    </r>
    <r>
      <rPr>
        <b/>
        <i/>
        <sz val="12"/>
        <color theme="1"/>
        <rFont val="Calibri"/>
        <family val="2"/>
        <scheme val="minor"/>
      </rPr>
      <t xml:space="preserve">TI: </t>
    </r>
    <r>
      <rPr>
        <i/>
        <sz val="12"/>
        <color theme="1"/>
        <rFont val="Calibri"/>
        <family val="2"/>
        <scheme val="minor"/>
      </rPr>
      <t xml:space="preserve">Total number of Individual, </t>
    </r>
    <r>
      <rPr>
        <b/>
        <i/>
        <sz val="12"/>
        <color theme="1"/>
        <rFont val="Calibri"/>
        <family val="2"/>
        <scheme val="minor"/>
      </rPr>
      <t>RD</t>
    </r>
    <r>
      <rPr>
        <i/>
        <sz val="12"/>
        <color theme="1"/>
        <rFont val="Calibri"/>
        <family val="2"/>
        <scheme val="minor"/>
      </rPr>
      <t xml:space="preserve">: Relative density, </t>
    </r>
    <r>
      <rPr>
        <b/>
        <i/>
        <sz val="12"/>
        <color theme="1"/>
        <rFont val="Calibri"/>
        <family val="2"/>
        <scheme val="minor"/>
      </rPr>
      <t>F</t>
    </r>
    <r>
      <rPr>
        <i/>
        <sz val="12"/>
        <color theme="1"/>
        <rFont val="Calibri"/>
        <family val="2"/>
        <scheme val="minor"/>
      </rPr>
      <t xml:space="preserve">: Frequency, </t>
    </r>
    <r>
      <rPr>
        <b/>
        <i/>
        <sz val="12"/>
        <color theme="1"/>
        <rFont val="Calibri"/>
        <family val="2"/>
        <scheme val="minor"/>
      </rPr>
      <t>RF:</t>
    </r>
    <r>
      <rPr>
        <i/>
        <sz val="12"/>
        <color theme="1"/>
        <rFont val="Calibri"/>
        <family val="2"/>
        <scheme val="minor"/>
      </rPr>
      <t xml:space="preserve"> Relative Frequency</t>
    </r>
  </si>
  <si>
    <t xml:space="preserve">This Raw data is associated with Table 5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i/>
      <sz val="12"/>
      <color rgb="FF21212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rgb="FF5F6368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sz val="12"/>
      <color rgb="FF4D5156"/>
      <name val="Calibri"/>
      <family val="2"/>
      <scheme val="minor"/>
    </font>
    <font>
      <i/>
      <sz val="12"/>
      <color rgb="FF222222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vertical="center"/>
    </xf>
    <xf numFmtId="0" fontId="4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D3:AG55"/>
  <sheetViews>
    <sheetView tabSelected="1" zoomScale="68" zoomScaleNormal="68" workbookViewId="0">
      <selection activeCell="E3" sqref="E3"/>
    </sheetView>
  </sheetViews>
  <sheetFormatPr defaultColWidth="9.109375" defaultRowHeight="15.6" x14ac:dyDescent="0.3"/>
  <cols>
    <col min="1" max="3" width="9.109375" style="2"/>
    <col min="4" max="4" width="9.109375" style="2" customWidth="1"/>
    <col min="5" max="5" width="30.44140625" style="2" customWidth="1"/>
    <col min="6" max="6" width="25.88671875" style="2" customWidth="1"/>
    <col min="7" max="16384" width="9.109375" style="2"/>
  </cols>
  <sheetData>
    <row r="3" spans="4:33" x14ac:dyDescent="0.3">
      <c r="E3" s="2" t="s">
        <v>77</v>
      </c>
    </row>
    <row r="4" spans="4:33" x14ac:dyDescent="0.3">
      <c r="E4" s="2" t="s">
        <v>75</v>
      </c>
    </row>
    <row r="5" spans="4:33" x14ac:dyDescent="0.3">
      <c r="I5" s="2" t="s">
        <v>71</v>
      </c>
      <c r="P5" s="2" t="s">
        <v>72</v>
      </c>
      <c r="W5" s="2" t="s">
        <v>73</v>
      </c>
      <c r="AD5" s="2" t="s">
        <v>74</v>
      </c>
    </row>
    <row r="6" spans="4:33" x14ac:dyDescent="0.3">
      <c r="D6" s="2" t="s">
        <v>0</v>
      </c>
      <c r="E6" s="2" t="s">
        <v>1</v>
      </c>
      <c r="F6" s="2" t="s">
        <v>43</v>
      </c>
      <c r="G6" s="2" t="s">
        <v>65</v>
      </c>
      <c r="H6" s="2" t="s">
        <v>67</v>
      </c>
      <c r="I6" s="2" t="s">
        <v>66</v>
      </c>
      <c r="J6" s="2" t="s">
        <v>69</v>
      </c>
      <c r="K6" s="2" t="s">
        <v>70</v>
      </c>
      <c r="L6" s="2" t="s">
        <v>68</v>
      </c>
      <c r="N6" s="2" t="s">
        <v>65</v>
      </c>
      <c r="O6" s="2" t="s">
        <v>67</v>
      </c>
      <c r="P6" s="2" t="s">
        <v>66</v>
      </c>
      <c r="Q6" s="2" t="s">
        <v>69</v>
      </c>
      <c r="R6" s="2" t="s">
        <v>70</v>
      </c>
      <c r="S6" s="2" t="s">
        <v>68</v>
      </c>
      <c r="U6" s="2" t="s">
        <v>65</v>
      </c>
      <c r="V6" s="2" t="s">
        <v>67</v>
      </c>
      <c r="W6" s="2" t="s">
        <v>66</v>
      </c>
      <c r="X6" s="2" t="s">
        <v>69</v>
      </c>
      <c r="Y6" s="2" t="s">
        <v>70</v>
      </c>
      <c r="Z6" s="2" t="s">
        <v>68</v>
      </c>
      <c r="AB6" s="2" t="s">
        <v>65</v>
      </c>
      <c r="AC6" s="2" t="s">
        <v>67</v>
      </c>
      <c r="AD6" s="2" t="s">
        <v>66</v>
      </c>
      <c r="AE6" s="2" t="s">
        <v>69</v>
      </c>
      <c r="AF6" s="2" t="s">
        <v>70</v>
      </c>
      <c r="AG6" s="2" t="s">
        <v>68</v>
      </c>
    </row>
    <row r="7" spans="4:33" x14ac:dyDescent="0.3">
      <c r="D7" s="2">
        <v>1</v>
      </c>
      <c r="E7" s="1" t="s">
        <v>2</v>
      </c>
      <c r="F7" s="2" t="s">
        <v>3</v>
      </c>
      <c r="G7" s="2">
        <v>35</v>
      </c>
      <c r="H7" s="2">
        <v>571</v>
      </c>
      <c r="I7" s="2">
        <f>H7/55</f>
        <v>10.381818181818181</v>
      </c>
      <c r="J7" s="2">
        <f>H7/8381*100</f>
        <v>6.8130294714234578</v>
      </c>
      <c r="K7" s="2">
        <f>G7/55*100</f>
        <v>63.636363636363633</v>
      </c>
      <c r="L7" s="2">
        <f>K7/818.18*100</f>
        <v>7.7777950617668044</v>
      </c>
      <c r="N7" s="2">
        <v>42</v>
      </c>
      <c r="O7" s="2">
        <v>1186</v>
      </c>
      <c r="P7" s="2">
        <f>O7/55</f>
        <v>21.563636363636363</v>
      </c>
      <c r="Q7" s="2">
        <f>O7/6896*100</f>
        <v>17.198375870069604</v>
      </c>
      <c r="R7" s="2">
        <f>N7/55*100</f>
        <v>76.363636363636374</v>
      </c>
      <c r="S7" s="2">
        <f>R7/565.45*100</f>
        <v>13.504931711669709</v>
      </c>
      <c r="U7" s="2">
        <v>43</v>
      </c>
      <c r="V7" s="2">
        <v>2204</v>
      </c>
      <c r="W7" s="2">
        <f>V7/55</f>
        <v>40.072727272727271</v>
      </c>
      <c r="X7" s="2">
        <f>V7/6755*100</f>
        <v>32.627683197631384</v>
      </c>
      <c r="Y7" s="2">
        <f>U7/55*100</f>
        <v>78.181818181818187</v>
      </c>
      <c r="Z7" s="2">
        <f>Y7/460*100</f>
        <v>16.996047430830043</v>
      </c>
      <c r="AB7" s="2">
        <v>41</v>
      </c>
      <c r="AC7" s="2">
        <v>1425</v>
      </c>
      <c r="AD7" s="2">
        <f>AC7/55</f>
        <v>25.90909090909091</v>
      </c>
      <c r="AE7" s="2">
        <f>AC7/6921*100</f>
        <v>20.589510186389251</v>
      </c>
      <c r="AF7" s="2">
        <f>AB7/55*100</f>
        <v>74.545454545454547</v>
      </c>
      <c r="AG7" s="2">
        <f>AF7/487.27*100</f>
        <v>15.298593089140425</v>
      </c>
    </row>
    <row r="8" spans="4:33" x14ac:dyDescent="0.3">
      <c r="D8" s="2">
        <v>2</v>
      </c>
      <c r="E8" s="1" t="s">
        <v>4</v>
      </c>
      <c r="F8" s="2" t="s">
        <v>5</v>
      </c>
      <c r="G8" s="2">
        <v>17</v>
      </c>
      <c r="H8" s="2">
        <v>238</v>
      </c>
      <c r="I8" s="2">
        <f t="shared" ref="I8:I49" si="0">H8/55</f>
        <v>4.3272727272727272</v>
      </c>
      <c r="J8" s="2">
        <f t="shared" ref="J8:J49" si="1">H8/8381*100</f>
        <v>2.8397565922920891</v>
      </c>
      <c r="K8" s="2">
        <f>G8/55*100</f>
        <v>30.909090909090907</v>
      </c>
      <c r="L8" s="2">
        <f t="shared" ref="L8:L49" si="2">K8/818.18*100</f>
        <v>3.7777861728581623</v>
      </c>
      <c r="N8" s="2">
        <v>19</v>
      </c>
      <c r="O8" s="2">
        <v>301</v>
      </c>
      <c r="P8" s="2">
        <f t="shared" ref="P8:P49" si="3">O8/55</f>
        <v>5.4727272727272727</v>
      </c>
      <c r="Q8" s="2">
        <f t="shared" ref="Q8:Q49" si="4">O8/6896*100</f>
        <v>4.3648491879350351</v>
      </c>
      <c r="R8" s="2">
        <f t="shared" ref="R8:R49" si="5">N8/55*100</f>
        <v>34.545454545454547</v>
      </c>
      <c r="S8" s="2">
        <f t="shared" ref="S8:S49" si="6">R8/565.45*100</f>
        <v>6.1093738695648678</v>
      </c>
      <c r="U8" s="2">
        <v>19</v>
      </c>
      <c r="V8" s="2">
        <v>322</v>
      </c>
      <c r="W8" s="2">
        <f t="shared" ref="W8:W49" si="7">V8/55</f>
        <v>5.8545454545454545</v>
      </c>
      <c r="X8" s="2">
        <f t="shared" ref="X8:X49" si="8">V8/6755*100</f>
        <v>4.766839378238342</v>
      </c>
      <c r="Y8" s="2">
        <f t="shared" ref="Y8:Y49" si="9">U8/55*100</f>
        <v>34.545454545454547</v>
      </c>
      <c r="Z8" s="2">
        <f t="shared" ref="Z8:Z49" si="10">Y8/460*100</f>
        <v>7.5098814229249005</v>
      </c>
      <c r="AB8" s="2">
        <v>15</v>
      </c>
      <c r="AC8" s="2">
        <v>249</v>
      </c>
      <c r="AD8" s="2">
        <f t="shared" ref="AD8:AD49" si="11">AC8/55</f>
        <v>4.5272727272727273</v>
      </c>
      <c r="AE8" s="2">
        <f t="shared" ref="AE8:AE49" si="12">AC8/6921*100</f>
        <v>3.5977459904638054</v>
      </c>
      <c r="AF8" s="2">
        <f t="shared" ref="AF8:AF49" si="13">AB8/55*100</f>
        <v>27.27272727272727</v>
      </c>
      <c r="AG8" s="2">
        <f t="shared" ref="AG8:AG49" si="14">AF8/487.27*100</f>
        <v>5.597046252124545</v>
      </c>
    </row>
    <row r="9" spans="4:33" x14ac:dyDescent="0.3">
      <c r="D9" s="2">
        <v>3</v>
      </c>
      <c r="E9" s="2" t="s">
        <v>6</v>
      </c>
      <c r="F9" s="2" t="s">
        <v>7</v>
      </c>
      <c r="G9" s="2">
        <v>19</v>
      </c>
      <c r="H9" s="2">
        <v>358</v>
      </c>
      <c r="I9" s="2">
        <f t="shared" si="0"/>
        <v>6.5090909090909088</v>
      </c>
      <c r="J9" s="2">
        <f t="shared" si="1"/>
        <v>4.2715666388259157</v>
      </c>
      <c r="K9" s="2">
        <f t="shared" ref="K9:K49" si="15">G9/55*100</f>
        <v>34.545454545454547</v>
      </c>
      <c r="L9" s="2">
        <f t="shared" si="2"/>
        <v>4.2222316049591226</v>
      </c>
      <c r="N9" s="2">
        <v>15</v>
      </c>
      <c r="O9" s="2">
        <v>300</v>
      </c>
      <c r="P9" s="2">
        <f t="shared" si="3"/>
        <v>5.4545454545454541</v>
      </c>
      <c r="Q9" s="2">
        <f t="shared" si="4"/>
        <v>4.3503480278422275</v>
      </c>
      <c r="R9" s="2">
        <f t="shared" si="5"/>
        <v>27.27272727272727</v>
      </c>
      <c r="S9" s="2">
        <f t="shared" si="6"/>
        <v>4.8231898970248945</v>
      </c>
      <c r="U9" s="2">
        <v>9</v>
      </c>
      <c r="V9" s="2">
        <v>190</v>
      </c>
      <c r="W9" s="2">
        <f t="shared" si="7"/>
        <v>3.4545454545454546</v>
      </c>
      <c r="X9" s="2">
        <f t="shared" si="8"/>
        <v>2.8127313101406366</v>
      </c>
      <c r="Y9" s="2">
        <f t="shared" si="9"/>
        <v>16.363636363636363</v>
      </c>
      <c r="Z9" s="2">
        <f t="shared" si="10"/>
        <v>3.5573122529644263</v>
      </c>
      <c r="AB9" s="2">
        <v>9</v>
      </c>
      <c r="AC9" s="2">
        <v>200</v>
      </c>
      <c r="AD9" s="2">
        <f t="shared" si="11"/>
        <v>3.6363636363636362</v>
      </c>
      <c r="AE9" s="2">
        <f t="shared" si="12"/>
        <v>2.889755815633579</v>
      </c>
      <c r="AF9" s="2">
        <f t="shared" si="13"/>
        <v>16.363636363636363</v>
      </c>
      <c r="AG9" s="2">
        <f t="shared" si="14"/>
        <v>3.3582277512747276</v>
      </c>
    </row>
    <row r="10" spans="4:33" x14ac:dyDescent="0.3">
      <c r="D10" s="2">
        <v>4</v>
      </c>
      <c r="E10" s="2" t="s">
        <v>8</v>
      </c>
      <c r="G10" s="2">
        <v>27</v>
      </c>
      <c r="H10" s="2">
        <v>324</v>
      </c>
      <c r="I10" s="2">
        <f t="shared" si="0"/>
        <v>5.8909090909090907</v>
      </c>
      <c r="J10" s="2">
        <f t="shared" si="1"/>
        <v>3.8658871256413319</v>
      </c>
      <c r="K10" s="2">
        <f t="shared" si="15"/>
        <v>49.090909090909093</v>
      </c>
      <c r="L10" s="2">
        <f t="shared" si="2"/>
        <v>6.0000133333629631</v>
      </c>
      <c r="N10" s="2">
        <v>13</v>
      </c>
      <c r="O10" s="2">
        <v>189</v>
      </c>
      <c r="P10" s="2">
        <f t="shared" si="3"/>
        <v>3.4363636363636365</v>
      </c>
      <c r="Q10" s="2">
        <f t="shared" si="4"/>
        <v>2.7407192575406034</v>
      </c>
      <c r="R10" s="2">
        <f t="shared" si="5"/>
        <v>23.636363636363637</v>
      </c>
      <c r="S10" s="2">
        <f t="shared" si="6"/>
        <v>4.1800979107549097</v>
      </c>
      <c r="U10" s="2">
        <v>11</v>
      </c>
      <c r="V10" s="2">
        <v>155</v>
      </c>
      <c r="W10" s="2">
        <f t="shared" si="7"/>
        <v>2.8181818181818183</v>
      </c>
      <c r="X10" s="2">
        <f t="shared" si="8"/>
        <v>2.2945965951147298</v>
      </c>
      <c r="Y10" s="2">
        <f t="shared" si="9"/>
        <v>20</v>
      </c>
      <c r="Z10" s="2">
        <f t="shared" si="10"/>
        <v>4.3478260869565215</v>
      </c>
      <c r="AB10" s="2">
        <v>8</v>
      </c>
      <c r="AC10" s="2">
        <v>147</v>
      </c>
      <c r="AD10" s="2">
        <f t="shared" si="11"/>
        <v>2.6727272727272728</v>
      </c>
      <c r="AE10" s="2">
        <f t="shared" si="12"/>
        <v>2.1239705244906806</v>
      </c>
      <c r="AF10" s="2">
        <f t="shared" si="13"/>
        <v>14.545454545454545</v>
      </c>
      <c r="AG10" s="2">
        <f t="shared" si="14"/>
        <v>2.9850913344664241</v>
      </c>
    </row>
    <row r="11" spans="4:33" x14ac:dyDescent="0.3">
      <c r="D11" s="2">
        <v>5</v>
      </c>
      <c r="E11" s="2" t="s">
        <v>59</v>
      </c>
      <c r="G11" s="2">
        <v>5</v>
      </c>
      <c r="H11" s="2">
        <v>270</v>
      </c>
      <c r="I11" s="2">
        <f t="shared" si="0"/>
        <v>4.9090909090909092</v>
      </c>
      <c r="J11" s="2">
        <f t="shared" si="1"/>
        <v>3.2215726047011097</v>
      </c>
      <c r="K11" s="2">
        <f t="shared" si="15"/>
        <v>9.0909090909090917</v>
      </c>
      <c r="L11" s="2">
        <f t="shared" si="2"/>
        <v>1.1111135802524006</v>
      </c>
      <c r="N11" s="2">
        <v>5</v>
      </c>
      <c r="O11" s="2">
        <v>267</v>
      </c>
      <c r="P11" s="2">
        <f t="shared" si="3"/>
        <v>4.8545454545454545</v>
      </c>
      <c r="Q11" s="2">
        <f t="shared" si="4"/>
        <v>3.8718097447795823</v>
      </c>
      <c r="R11" s="2">
        <f t="shared" si="5"/>
        <v>9.0909090909090917</v>
      </c>
      <c r="S11" s="2">
        <f t="shared" si="6"/>
        <v>1.6077299656749651</v>
      </c>
      <c r="U11" s="2">
        <v>2</v>
      </c>
      <c r="V11" s="2">
        <v>131</v>
      </c>
      <c r="W11" s="2">
        <f t="shared" si="7"/>
        <v>2.3818181818181818</v>
      </c>
      <c r="X11" s="2">
        <f t="shared" si="8"/>
        <v>1.9393042190969652</v>
      </c>
      <c r="Y11" s="2">
        <f t="shared" si="9"/>
        <v>3.6363636363636362</v>
      </c>
      <c r="Z11" s="2">
        <f t="shared" si="10"/>
        <v>0.79051383399209485</v>
      </c>
      <c r="AB11" s="2">
        <v>2</v>
      </c>
      <c r="AC11" s="2">
        <v>143</v>
      </c>
      <c r="AD11" s="2">
        <f t="shared" si="11"/>
        <v>2.6</v>
      </c>
      <c r="AE11" s="2">
        <f t="shared" si="12"/>
        <v>2.066175408178009</v>
      </c>
      <c r="AF11" s="2">
        <f t="shared" si="13"/>
        <v>3.6363636363636362</v>
      </c>
      <c r="AG11" s="2">
        <f t="shared" si="14"/>
        <v>0.74627283361660601</v>
      </c>
    </row>
    <row r="12" spans="4:33" x14ac:dyDescent="0.3">
      <c r="I12" s="2">
        <f t="shared" si="0"/>
        <v>0</v>
      </c>
      <c r="J12" s="2">
        <f t="shared" si="1"/>
        <v>0</v>
      </c>
      <c r="K12" s="2">
        <f t="shared" si="15"/>
        <v>0</v>
      </c>
      <c r="L12" s="2">
        <f t="shared" si="2"/>
        <v>0</v>
      </c>
      <c r="P12" s="2">
        <f t="shared" si="3"/>
        <v>0</v>
      </c>
      <c r="Q12" s="2">
        <f t="shared" si="4"/>
        <v>0</v>
      </c>
      <c r="R12" s="2">
        <f t="shared" si="5"/>
        <v>0</v>
      </c>
      <c r="S12" s="2">
        <f t="shared" si="6"/>
        <v>0</v>
      </c>
      <c r="X12" s="2">
        <f t="shared" si="8"/>
        <v>0</v>
      </c>
      <c r="Y12" s="2">
        <f t="shared" si="9"/>
        <v>0</v>
      </c>
      <c r="Z12" s="2">
        <f t="shared" si="10"/>
        <v>0</v>
      </c>
      <c r="AD12" s="2">
        <f t="shared" si="11"/>
        <v>0</v>
      </c>
      <c r="AE12" s="2">
        <f t="shared" si="12"/>
        <v>0</v>
      </c>
      <c r="AF12" s="2">
        <f t="shared" si="13"/>
        <v>0</v>
      </c>
      <c r="AG12" s="2">
        <f t="shared" si="14"/>
        <v>0</v>
      </c>
    </row>
    <row r="13" spans="4:33" x14ac:dyDescent="0.3">
      <c r="D13" s="2">
        <v>6</v>
      </c>
      <c r="E13" s="2" t="s">
        <v>9</v>
      </c>
      <c r="G13" s="2">
        <v>9</v>
      </c>
      <c r="H13" s="2">
        <v>54</v>
      </c>
      <c r="I13" s="2">
        <f t="shared" si="0"/>
        <v>0.98181818181818181</v>
      </c>
      <c r="J13" s="2">
        <f t="shared" si="1"/>
        <v>0.6443145209402219</v>
      </c>
      <c r="K13" s="2">
        <f t="shared" si="15"/>
        <v>16.363636363636363</v>
      </c>
      <c r="L13" s="2">
        <f t="shared" si="2"/>
        <v>2.000004444454321</v>
      </c>
      <c r="N13" s="2">
        <v>6</v>
      </c>
      <c r="O13" s="2">
        <v>46</v>
      </c>
      <c r="P13" s="2">
        <f t="shared" si="3"/>
        <v>0.83636363636363631</v>
      </c>
      <c r="Q13" s="2">
        <f t="shared" si="4"/>
        <v>0.66705336426914152</v>
      </c>
      <c r="R13" s="2">
        <f t="shared" si="5"/>
        <v>10.909090909090908</v>
      </c>
      <c r="S13" s="2">
        <f t="shared" si="6"/>
        <v>1.9292759588099579</v>
      </c>
      <c r="U13" s="2">
        <v>7</v>
      </c>
      <c r="V13" s="2">
        <v>61</v>
      </c>
      <c r="W13" s="2">
        <f t="shared" si="7"/>
        <v>1.1090909090909091</v>
      </c>
      <c r="X13" s="2">
        <f t="shared" si="8"/>
        <v>0.90303478904515178</v>
      </c>
      <c r="Y13" s="2">
        <f t="shared" si="9"/>
        <v>12.727272727272727</v>
      </c>
      <c r="Z13" s="2">
        <f t="shared" si="10"/>
        <v>2.766798418972332</v>
      </c>
      <c r="AB13" s="2">
        <v>8</v>
      </c>
      <c r="AC13" s="2">
        <v>73</v>
      </c>
      <c r="AD13" s="2">
        <f t="shared" si="11"/>
        <v>1.3272727272727274</v>
      </c>
      <c r="AE13" s="2">
        <f t="shared" si="12"/>
        <v>1.0547608727062563</v>
      </c>
      <c r="AF13" s="2">
        <f t="shared" si="13"/>
        <v>14.545454545454545</v>
      </c>
      <c r="AG13" s="2">
        <f t="shared" si="14"/>
        <v>2.9850913344664241</v>
      </c>
    </row>
    <row r="14" spans="4:33" x14ac:dyDescent="0.3">
      <c r="D14" s="2">
        <v>7</v>
      </c>
      <c r="E14" s="2" t="s">
        <v>10</v>
      </c>
      <c r="G14" s="2">
        <v>7</v>
      </c>
      <c r="H14" s="2">
        <v>63</v>
      </c>
      <c r="I14" s="2">
        <f t="shared" si="0"/>
        <v>1.1454545454545455</v>
      </c>
      <c r="J14" s="2">
        <f t="shared" si="1"/>
        <v>0.75170027443025889</v>
      </c>
      <c r="K14" s="2">
        <f t="shared" si="15"/>
        <v>12.727272727272727</v>
      </c>
      <c r="L14" s="2">
        <f t="shared" si="2"/>
        <v>1.5555590123533607</v>
      </c>
      <c r="N14" s="2">
        <v>8</v>
      </c>
      <c r="O14" s="2">
        <v>61</v>
      </c>
      <c r="P14" s="2">
        <f t="shared" si="3"/>
        <v>1.1090909090909091</v>
      </c>
      <c r="Q14" s="2">
        <f t="shared" si="4"/>
        <v>0.88457076566125292</v>
      </c>
      <c r="R14" s="2">
        <f t="shared" si="5"/>
        <v>14.545454545454545</v>
      </c>
      <c r="S14" s="2">
        <f t="shared" si="6"/>
        <v>2.5723679450799444</v>
      </c>
      <c r="U14" s="2">
        <v>8</v>
      </c>
      <c r="V14" s="2">
        <v>59</v>
      </c>
      <c r="W14" s="2">
        <f t="shared" si="7"/>
        <v>1.0727272727272728</v>
      </c>
      <c r="X14" s="2">
        <f t="shared" si="8"/>
        <v>0.87342709104367122</v>
      </c>
      <c r="Y14" s="2">
        <f t="shared" si="9"/>
        <v>14.545454545454545</v>
      </c>
      <c r="Z14" s="2">
        <f t="shared" si="10"/>
        <v>3.1620553359683794</v>
      </c>
      <c r="AB14" s="2">
        <v>8</v>
      </c>
      <c r="AC14" s="2">
        <v>80</v>
      </c>
      <c r="AD14" s="2">
        <f t="shared" si="11"/>
        <v>1.4545454545454546</v>
      </c>
      <c r="AE14" s="2">
        <f t="shared" si="12"/>
        <v>1.1559023262534316</v>
      </c>
      <c r="AF14" s="2">
        <f t="shared" si="13"/>
        <v>14.545454545454545</v>
      </c>
      <c r="AG14" s="2">
        <f t="shared" si="14"/>
        <v>2.9850913344664241</v>
      </c>
    </row>
    <row r="15" spans="4:33" x14ac:dyDescent="0.3">
      <c r="D15" s="2">
        <v>8</v>
      </c>
      <c r="E15" s="3" t="s">
        <v>64</v>
      </c>
      <c r="G15" s="2">
        <v>23</v>
      </c>
      <c r="H15" s="2">
        <v>625</v>
      </c>
      <c r="I15" s="2">
        <f t="shared" si="0"/>
        <v>11.363636363636363</v>
      </c>
      <c r="J15" s="2">
        <f t="shared" si="1"/>
        <v>7.45734399236368</v>
      </c>
      <c r="K15" s="2">
        <f>G15/55*100</f>
        <v>41.818181818181813</v>
      </c>
      <c r="L15" s="2">
        <f t="shared" si="2"/>
        <v>5.1111224691610424</v>
      </c>
      <c r="N15" s="2">
        <v>16</v>
      </c>
      <c r="O15" s="2">
        <v>412</v>
      </c>
      <c r="P15" s="2">
        <f t="shared" si="3"/>
        <v>7.4909090909090912</v>
      </c>
      <c r="Q15" s="2">
        <f t="shared" si="4"/>
        <v>5.9744779582366592</v>
      </c>
      <c r="R15" s="2">
        <f t="shared" si="5"/>
        <v>29.09090909090909</v>
      </c>
      <c r="S15" s="2">
        <f t="shared" si="6"/>
        <v>5.1447358901598887</v>
      </c>
      <c r="U15" s="2">
        <v>14</v>
      </c>
      <c r="V15" s="2">
        <v>396</v>
      </c>
      <c r="W15" s="2">
        <f t="shared" si="7"/>
        <v>7.2</v>
      </c>
      <c r="X15" s="2">
        <f t="shared" si="8"/>
        <v>5.8623242042931167</v>
      </c>
      <c r="Y15" s="2">
        <f t="shared" si="9"/>
        <v>25.454545454545453</v>
      </c>
      <c r="Z15" s="2">
        <f t="shared" si="10"/>
        <v>5.5335968379446641</v>
      </c>
      <c r="AB15" s="2">
        <v>11</v>
      </c>
      <c r="AC15" s="2">
        <v>321</v>
      </c>
      <c r="AD15" s="2">
        <f t="shared" si="11"/>
        <v>5.836363636363636</v>
      </c>
      <c r="AE15" s="2">
        <f t="shared" si="12"/>
        <v>4.6380580840918944</v>
      </c>
      <c r="AF15" s="2">
        <f t="shared" si="13"/>
        <v>20</v>
      </c>
      <c r="AG15" s="2">
        <f t="shared" si="14"/>
        <v>4.1045005848913334</v>
      </c>
    </row>
    <row r="16" spans="4:33" x14ac:dyDescent="0.3">
      <c r="D16" s="2">
        <v>9</v>
      </c>
      <c r="E16" s="1" t="s">
        <v>11</v>
      </c>
      <c r="F16" s="2" t="s">
        <v>12</v>
      </c>
      <c r="G16" s="2">
        <v>8</v>
      </c>
      <c r="H16" s="2">
        <v>27</v>
      </c>
      <c r="I16" s="2">
        <f t="shared" si="0"/>
        <v>0.49090909090909091</v>
      </c>
      <c r="J16" s="2">
        <f t="shared" si="1"/>
        <v>0.32215726047011095</v>
      </c>
      <c r="K16" s="2">
        <f t="shared" si="15"/>
        <v>14.545454545454545</v>
      </c>
      <c r="L16" s="2">
        <f t="shared" si="2"/>
        <v>1.7777817284038409</v>
      </c>
      <c r="N16" s="2">
        <v>7</v>
      </c>
      <c r="O16" s="2">
        <v>23</v>
      </c>
      <c r="P16" s="2">
        <f t="shared" si="3"/>
        <v>0.41818181818181815</v>
      </c>
      <c r="Q16" s="2">
        <f t="shared" si="4"/>
        <v>0.33352668213457076</v>
      </c>
      <c r="R16" s="2">
        <f t="shared" si="5"/>
        <v>12.727272727272727</v>
      </c>
      <c r="S16" s="2">
        <f t="shared" si="6"/>
        <v>2.250821951944951</v>
      </c>
      <c r="U16" s="2">
        <v>6</v>
      </c>
      <c r="V16" s="2">
        <v>19</v>
      </c>
      <c r="W16" s="2">
        <f t="shared" si="7"/>
        <v>0.34545454545454546</v>
      </c>
      <c r="X16" s="2">
        <f t="shared" si="8"/>
        <v>0.28127313101406365</v>
      </c>
      <c r="Y16" s="2">
        <f t="shared" si="9"/>
        <v>10.909090909090908</v>
      </c>
      <c r="Z16" s="2">
        <f t="shared" si="10"/>
        <v>2.3715415019762842</v>
      </c>
      <c r="AB16" s="2">
        <v>6</v>
      </c>
      <c r="AC16" s="2">
        <v>21</v>
      </c>
      <c r="AD16" s="2">
        <f t="shared" si="11"/>
        <v>0.38181818181818183</v>
      </c>
      <c r="AE16" s="2">
        <f t="shared" si="12"/>
        <v>0.30342436064152584</v>
      </c>
      <c r="AF16" s="2">
        <f t="shared" si="13"/>
        <v>10.909090909090908</v>
      </c>
      <c r="AG16" s="2">
        <f t="shared" si="14"/>
        <v>2.2388185008498183</v>
      </c>
    </row>
    <row r="17" spans="4:33" x14ac:dyDescent="0.3">
      <c r="D17" s="2">
        <v>10</v>
      </c>
      <c r="E17" s="2" t="s">
        <v>62</v>
      </c>
      <c r="G17" s="2">
        <v>9</v>
      </c>
      <c r="H17" s="2">
        <v>63</v>
      </c>
      <c r="I17" s="2">
        <f t="shared" si="0"/>
        <v>1.1454545454545455</v>
      </c>
      <c r="J17" s="2">
        <f t="shared" si="1"/>
        <v>0.75170027443025889</v>
      </c>
      <c r="K17" s="2">
        <f t="shared" si="15"/>
        <v>16.363636363636363</v>
      </c>
      <c r="L17" s="2">
        <f t="shared" si="2"/>
        <v>2.000004444454321</v>
      </c>
      <c r="N17" s="2">
        <v>7</v>
      </c>
      <c r="O17" s="2">
        <v>69</v>
      </c>
      <c r="P17" s="2">
        <f t="shared" si="3"/>
        <v>1.2545454545454546</v>
      </c>
      <c r="Q17" s="2">
        <f t="shared" si="4"/>
        <v>1.0005800464037122</v>
      </c>
      <c r="R17" s="2">
        <f t="shared" si="5"/>
        <v>12.727272727272727</v>
      </c>
      <c r="S17" s="2">
        <f t="shared" si="6"/>
        <v>2.250821951944951</v>
      </c>
      <c r="U17" s="2">
        <v>7</v>
      </c>
      <c r="V17" s="2">
        <v>54</v>
      </c>
      <c r="W17" s="2">
        <f t="shared" si="7"/>
        <v>0.98181818181818181</v>
      </c>
      <c r="X17" s="2">
        <f t="shared" si="8"/>
        <v>0.79940784603997039</v>
      </c>
      <c r="Y17" s="2">
        <f t="shared" si="9"/>
        <v>12.727272727272727</v>
      </c>
      <c r="Z17" s="2">
        <f t="shared" si="10"/>
        <v>2.766798418972332</v>
      </c>
      <c r="AB17" s="2">
        <v>6</v>
      </c>
      <c r="AC17" s="2">
        <v>45</v>
      </c>
      <c r="AD17" s="2">
        <f t="shared" si="11"/>
        <v>0.81818181818181823</v>
      </c>
      <c r="AE17" s="2">
        <f t="shared" si="12"/>
        <v>0.65019505851755521</v>
      </c>
      <c r="AF17" s="2">
        <f t="shared" si="13"/>
        <v>10.909090909090908</v>
      </c>
      <c r="AG17" s="2">
        <f t="shared" si="14"/>
        <v>2.2388185008498183</v>
      </c>
    </row>
    <row r="18" spans="4:33" x14ac:dyDescent="0.3">
      <c r="D18" s="2">
        <v>11</v>
      </c>
      <c r="E18" s="1" t="s">
        <v>44</v>
      </c>
      <c r="F18" s="2" t="s">
        <v>45</v>
      </c>
      <c r="G18" s="2">
        <v>12</v>
      </c>
      <c r="H18" s="2">
        <v>96</v>
      </c>
      <c r="I18" s="2">
        <f t="shared" si="0"/>
        <v>1.7454545454545454</v>
      </c>
      <c r="J18" s="2">
        <f t="shared" si="1"/>
        <v>1.1454480372270612</v>
      </c>
      <c r="K18" s="2">
        <f t="shared" si="15"/>
        <v>21.818181818181817</v>
      </c>
      <c r="L18" s="2">
        <f t="shared" si="2"/>
        <v>2.6666725926057615</v>
      </c>
      <c r="N18" s="2">
        <v>9</v>
      </c>
      <c r="O18" s="2">
        <v>57</v>
      </c>
      <c r="P18" s="2">
        <f t="shared" si="3"/>
        <v>1.0363636363636364</v>
      </c>
      <c r="Q18" s="2">
        <f t="shared" si="4"/>
        <v>0.82656612529002327</v>
      </c>
      <c r="R18" s="2">
        <f t="shared" si="5"/>
        <v>16.363636363636363</v>
      </c>
      <c r="S18" s="2">
        <f t="shared" si="6"/>
        <v>2.8939139382149373</v>
      </c>
      <c r="U18" s="2">
        <v>10</v>
      </c>
      <c r="V18" s="2">
        <v>66</v>
      </c>
      <c r="W18" s="2">
        <f t="shared" si="7"/>
        <v>1.2</v>
      </c>
      <c r="X18" s="2">
        <f t="shared" si="8"/>
        <v>0.97705403404885272</v>
      </c>
      <c r="Y18" s="2">
        <f t="shared" si="9"/>
        <v>18.181818181818183</v>
      </c>
      <c r="Z18" s="2">
        <f t="shared" si="10"/>
        <v>3.9525691699604746</v>
      </c>
      <c r="AB18" s="2">
        <v>10</v>
      </c>
      <c r="AC18" s="2">
        <v>73</v>
      </c>
      <c r="AD18" s="2">
        <f t="shared" si="11"/>
        <v>1.3272727272727274</v>
      </c>
      <c r="AE18" s="2">
        <f t="shared" si="12"/>
        <v>1.0547608727062563</v>
      </c>
      <c r="AF18" s="2">
        <f t="shared" si="13"/>
        <v>18.181818181818183</v>
      </c>
      <c r="AG18" s="2">
        <f t="shared" si="14"/>
        <v>3.7313641680830312</v>
      </c>
    </row>
    <row r="19" spans="4:33" x14ac:dyDescent="0.3">
      <c r="D19" s="2">
        <v>12</v>
      </c>
      <c r="E19" s="1" t="s">
        <v>13</v>
      </c>
      <c r="F19" s="2" t="s">
        <v>14</v>
      </c>
      <c r="G19" s="2">
        <v>11</v>
      </c>
      <c r="H19" s="2">
        <v>55</v>
      </c>
      <c r="I19" s="2">
        <f t="shared" si="0"/>
        <v>1</v>
      </c>
      <c r="J19" s="2">
        <f t="shared" si="1"/>
        <v>0.65624627132800384</v>
      </c>
      <c r="K19" s="2">
        <f t="shared" si="15"/>
        <v>20</v>
      </c>
      <c r="L19" s="2">
        <f t="shared" si="2"/>
        <v>2.4444498765552813</v>
      </c>
      <c r="N19" s="2">
        <v>10</v>
      </c>
      <c r="O19" s="2">
        <v>60</v>
      </c>
      <c r="P19" s="2">
        <f t="shared" si="3"/>
        <v>1.0909090909090908</v>
      </c>
      <c r="Q19" s="2">
        <f t="shared" si="4"/>
        <v>0.87006960556844548</v>
      </c>
      <c r="R19" s="2">
        <f t="shared" si="5"/>
        <v>18.181818181818183</v>
      </c>
      <c r="S19" s="2">
        <f t="shared" si="6"/>
        <v>3.2154599313499301</v>
      </c>
      <c r="U19" s="2">
        <v>7</v>
      </c>
      <c r="V19" s="2">
        <v>51</v>
      </c>
      <c r="W19" s="2">
        <f t="shared" si="7"/>
        <v>0.92727272727272725</v>
      </c>
      <c r="X19" s="2">
        <f t="shared" si="8"/>
        <v>0.75499629903774979</v>
      </c>
      <c r="Y19" s="2">
        <f t="shared" si="9"/>
        <v>12.727272727272727</v>
      </c>
      <c r="Z19" s="2">
        <f t="shared" si="10"/>
        <v>2.766798418972332</v>
      </c>
      <c r="AB19" s="2">
        <v>4</v>
      </c>
      <c r="AC19" s="2">
        <v>32</v>
      </c>
      <c r="AD19" s="2">
        <f t="shared" si="11"/>
        <v>0.58181818181818179</v>
      </c>
      <c r="AE19" s="2">
        <f t="shared" si="12"/>
        <v>0.46236093050137261</v>
      </c>
      <c r="AF19" s="2">
        <f t="shared" si="13"/>
        <v>7.2727272727272725</v>
      </c>
      <c r="AG19" s="2">
        <f t="shared" si="14"/>
        <v>1.492545667233212</v>
      </c>
    </row>
    <row r="20" spans="4:33" x14ac:dyDescent="0.3">
      <c r="D20" s="2">
        <v>13</v>
      </c>
      <c r="E20" s="1" t="s">
        <v>15</v>
      </c>
      <c r="F20" s="2" t="s">
        <v>16</v>
      </c>
      <c r="G20" s="2">
        <v>9</v>
      </c>
      <c r="H20" s="2">
        <v>30</v>
      </c>
      <c r="I20" s="2">
        <f t="shared" si="0"/>
        <v>0.54545454545454541</v>
      </c>
      <c r="J20" s="2">
        <f t="shared" si="1"/>
        <v>0.35795251163345659</v>
      </c>
      <c r="K20" s="2">
        <f t="shared" si="15"/>
        <v>16.363636363636363</v>
      </c>
      <c r="L20" s="2">
        <f t="shared" si="2"/>
        <v>2.000004444454321</v>
      </c>
      <c r="N20" s="2">
        <v>8</v>
      </c>
      <c r="O20" s="2">
        <v>24</v>
      </c>
      <c r="P20" s="2">
        <f t="shared" si="3"/>
        <v>0.43636363636363634</v>
      </c>
      <c r="Q20" s="2">
        <f t="shared" si="4"/>
        <v>0.34802784222737815</v>
      </c>
      <c r="R20" s="2">
        <f t="shared" si="5"/>
        <v>14.545454545454545</v>
      </c>
      <c r="S20" s="2">
        <f t="shared" si="6"/>
        <v>2.5723679450799444</v>
      </c>
      <c r="U20" s="2">
        <v>5</v>
      </c>
      <c r="V20" s="2">
        <v>22</v>
      </c>
      <c r="W20" s="2">
        <f t="shared" si="7"/>
        <v>0.4</v>
      </c>
      <c r="X20" s="2">
        <f t="shared" si="8"/>
        <v>0.3256846780162842</v>
      </c>
      <c r="Y20" s="2">
        <f t="shared" si="9"/>
        <v>9.0909090909090917</v>
      </c>
      <c r="Z20" s="2">
        <f t="shared" si="10"/>
        <v>1.9762845849802373</v>
      </c>
      <c r="AB20" s="2">
        <v>5</v>
      </c>
      <c r="AC20" s="2">
        <v>26</v>
      </c>
      <c r="AD20" s="2">
        <f t="shared" si="11"/>
        <v>0.47272727272727272</v>
      </c>
      <c r="AE20" s="2">
        <f t="shared" si="12"/>
        <v>0.37566825603236531</v>
      </c>
      <c r="AF20" s="2">
        <f t="shared" si="13"/>
        <v>9.0909090909090917</v>
      </c>
      <c r="AG20" s="2">
        <f t="shared" si="14"/>
        <v>1.8656820840415156</v>
      </c>
    </row>
    <row r="21" spans="4:33" x14ac:dyDescent="0.3">
      <c r="D21" s="2">
        <v>14</v>
      </c>
      <c r="E21" s="2" t="s">
        <v>17</v>
      </c>
      <c r="F21" s="2" t="s">
        <v>18</v>
      </c>
      <c r="G21" s="2">
        <v>25</v>
      </c>
      <c r="H21" s="2">
        <v>463</v>
      </c>
      <c r="I21" s="2">
        <f t="shared" si="0"/>
        <v>8.418181818181818</v>
      </c>
      <c r="J21" s="2">
        <f t="shared" si="1"/>
        <v>5.5244004295430136</v>
      </c>
      <c r="K21" s="2">
        <f t="shared" si="15"/>
        <v>45.454545454545453</v>
      </c>
      <c r="L21" s="2">
        <f t="shared" si="2"/>
        <v>5.5555679012620027</v>
      </c>
      <c r="N21" s="2">
        <v>17</v>
      </c>
      <c r="O21" s="2">
        <v>300</v>
      </c>
      <c r="P21" s="2">
        <f t="shared" si="3"/>
        <v>5.4545454545454541</v>
      </c>
      <c r="Q21" s="2">
        <f t="shared" si="4"/>
        <v>4.3503480278422275</v>
      </c>
      <c r="R21" s="2">
        <f t="shared" si="5"/>
        <v>30.909090909090907</v>
      </c>
      <c r="S21" s="2">
        <f t="shared" si="6"/>
        <v>5.4662818832948812</v>
      </c>
      <c r="U21" s="2">
        <v>13</v>
      </c>
      <c r="V21" s="2">
        <v>209</v>
      </c>
      <c r="W21" s="2">
        <f t="shared" si="7"/>
        <v>3.8</v>
      </c>
      <c r="X21" s="2">
        <f t="shared" si="8"/>
        <v>3.0940044411547003</v>
      </c>
      <c r="Y21" s="2">
        <f t="shared" si="9"/>
        <v>23.636363636363637</v>
      </c>
      <c r="Z21" s="2">
        <f t="shared" si="10"/>
        <v>5.1383399209486171</v>
      </c>
      <c r="AB21" s="2">
        <v>11</v>
      </c>
      <c r="AC21" s="2">
        <v>201</v>
      </c>
      <c r="AD21" s="2">
        <f t="shared" si="11"/>
        <v>3.6545454545454548</v>
      </c>
      <c r="AE21" s="2">
        <f t="shared" si="12"/>
        <v>2.904204594711747</v>
      </c>
      <c r="AF21" s="2">
        <f t="shared" si="13"/>
        <v>20</v>
      </c>
      <c r="AG21" s="2">
        <f t="shared" si="14"/>
        <v>4.1045005848913334</v>
      </c>
    </row>
    <row r="22" spans="4:33" x14ac:dyDescent="0.3">
      <c r="D22" s="2">
        <v>15</v>
      </c>
      <c r="E22" s="2" t="s">
        <v>19</v>
      </c>
      <c r="G22" s="2">
        <v>11</v>
      </c>
      <c r="H22" s="2">
        <v>264</v>
      </c>
      <c r="I22" s="2">
        <f t="shared" si="0"/>
        <v>4.8</v>
      </c>
      <c r="J22" s="2">
        <f t="shared" si="1"/>
        <v>3.1499821023744183</v>
      </c>
      <c r="K22" s="2">
        <f t="shared" si="15"/>
        <v>20</v>
      </c>
      <c r="L22" s="2">
        <f t="shared" si="2"/>
        <v>2.4444498765552813</v>
      </c>
      <c r="N22" s="2">
        <v>4</v>
      </c>
      <c r="O22" s="2">
        <v>24</v>
      </c>
      <c r="P22" s="2">
        <f t="shared" si="3"/>
        <v>0.43636363636363634</v>
      </c>
      <c r="Q22" s="2">
        <f t="shared" si="4"/>
        <v>0.34802784222737815</v>
      </c>
      <c r="R22" s="2">
        <f t="shared" si="5"/>
        <v>7.2727272727272725</v>
      </c>
      <c r="S22" s="2">
        <f t="shared" si="6"/>
        <v>1.2861839725399722</v>
      </c>
      <c r="U22" s="2">
        <v>4</v>
      </c>
      <c r="V22" s="2">
        <v>27</v>
      </c>
      <c r="W22" s="2">
        <f t="shared" si="7"/>
        <v>0.49090909090909091</v>
      </c>
      <c r="X22" s="2">
        <f t="shared" si="8"/>
        <v>0.3997039230199852</v>
      </c>
      <c r="Y22" s="2">
        <f t="shared" si="9"/>
        <v>7.2727272727272725</v>
      </c>
      <c r="Z22" s="2">
        <f t="shared" si="10"/>
        <v>1.5810276679841897</v>
      </c>
      <c r="AB22" s="2">
        <v>4</v>
      </c>
      <c r="AC22" s="2">
        <v>30</v>
      </c>
      <c r="AD22" s="2">
        <f t="shared" si="11"/>
        <v>0.54545454545454541</v>
      </c>
      <c r="AE22" s="2">
        <f t="shared" si="12"/>
        <v>0.43346337234503685</v>
      </c>
      <c r="AF22" s="2">
        <f t="shared" si="13"/>
        <v>7.2727272727272725</v>
      </c>
      <c r="AG22" s="2">
        <f t="shared" si="14"/>
        <v>1.492545667233212</v>
      </c>
    </row>
    <row r="23" spans="4:33" x14ac:dyDescent="0.3">
      <c r="D23" s="2">
        <v>16</v>
      </c>
      <c r="E23" s="2" t="s">
        <v>20</v>
      </c>
      <c r="F23" s="2" t="s">
        <v>36</v>
      </c>
      <c r="G23" s="2">
        <v>11</v>
      </c>
      <c r="H23" s="2">
        <v>605</v>
      </c>
      <c r="I23" s="2">
        <f t="shared" si="0"/>
        <v>11</v>
      </c>
      <c r="J23" s="2">
        <f t="shared" si="1"/>
        <v>7.2187089846080426</v>
      </c>
      <c r="K23" s="2">
        <f t="shared" si="15"/>
        <v>20</v>
      </c>
      <c r="L23" s="2">
        <f t="shared" si="2"/>
        <v>2.4444498765552813</v>
      </c>
      <c r="N23" s="2">
        <v>8</v>
      </c>
      <c r="O23" s="2">
        <v>432</v>
      </c>
      <c r="P23" s="2">
        <f t="shared" si="3"/>
        <v>7.8545454545454545</v>
      </c>
      <c r="Q23" s="2">
        <f t="shared" si="4"/>
        <v>6.2645011600928076</v>
      </c>
      <c r="R23" s="2">
        <f t="shared" si="5"/>
        <v>14.545454545454545</v>
      </c>
      <c r="S23" s="2">
        <f t="shared" si="6"/>
        <v>2.5723679450799444</v>
      </c>
      <c r="U23" s="2">
        <v>6</v>
      </c>
      <c r="V23" s="2">
        <v>233</v>
      </c>
      <c r="W23" s="2">
        <f t="shared" si="7"/>
        <v>4.2363636363636363</v>
      </c>
      <c r="X23" s="2">
        <f t="shared" si="8"/>
        <v>3.4492968171724647</v>
      </c>
      <c r="Y23" s="2">
        <f t="shared" si="9"/>
        <v>10.909090909090908</v>
      </c>
      <c r="Z23" s="2">
        <f t="shared" si="10"/>
        <v>2.3715415019762842</v>
      </c>
      <c r="AB23" s="2">
        <v>5</v>
      </c>
      <c r="AC23" s="2">
        <v>256</v>
      </c>
      <c r="AD23" s="2">
        <f t="shared" si="11"/>
        <v>4.6545454545454543</v>
      </c>
      <c r="AE23" s="2">
        <f t="shared" si="12"/>
        <v>3.6988874440109809</v>
      </c>
      <c r="AF23" s="2">
        <f t="shared" si="13"/>
        <v>9.0909090909090917</v>
      </c>
      <c r="AG23" s="2">
        <f t="shared" si="14"/>
        <v>1.8656820840415156</v>
      </c>
    </row>
    <row r="24" spans="4:33" x14ac:dyDescent="0.3">
      <c r="I24" s="2">
        <f t="shared" si="0"/>
        <v>0</v>
      </c>
      <c r="J24" s="2">
        <f t="shared" si="1"/>
        <v>0</v>
      </c>
      <c r="K24" s="2">
        <f t="shared" si="15"/>
        <v>0</v>
      </c>
      <c r="L24" s="2">
        <f t="shared" si="2"/>
        <v>0</v>
      </c>
      <c r="Q24" s="2">
        <f t="shared" si="4"/>
        <v>0</v>
      </c>
      <c r="R24" s="2">
        <f t="shared" si="5"/>
        <v>0</v>
      </c>
      <c r="S24" s="2">
        <f t="shared" si="6"/>
        <v>0</v>
      </c>
      <c r="X24" s="2">
        <f t="shared" si="8"/>
        <v>0</v>
      </c>
      <c r="Y24" s="2">
        <f t="shared" si="9"/>
        <v>0</v>
      </c>
      <c r="Z24" s="2">
        <f t="shared" si="10"/>
        <v>0</v>
      </c>
      <c r="AD24" s="2">
        <f t="shared" si="11"/>
        <v>0</v>
      </c>
      <c r="AE24" s="2">
        <f t="shared" si="12"/>
        <v>0</v>
      </c>
      <c r="AF24" s="2">
        <f t="shared" si="13"/>
        <v>0</v>
      </c>
      <c r="AG24" s="2">
        <f t="shared" si="14"/>
        <v>0</v>
      </c>
    </row>
    <row r="25" spans="4:33" x14ac:dyDescent="0.3">
      <c r="D25" s="2">
        <v>17</v>
      </c>
      <c r="E25" s="4" t="s">
        <v>46</v>
      </c>
      <c r="F25" s="2" t="s">
        <v>21</v>
      </c>
      <c r="G25" s="2">
        <v>23</v>
      </c>
      <c r="H25" s="2">
        <v>789</v>
      </c>
      <c r="I25" s="2">
        <f t="shared" si="0"/>
        <v>14.345454545454546</v>
      </c>
      <c r="J25" s="2">
        <f t="shared" si="1"/>
        <v>9.4141510559599091</v>
      </c>
      <c r="K25" s="2">
        <f t="shared" si="15"/>
        <v>41.818181818181813</v>
      </c>
      <c r="L25" s="2">
        <f t="shared" si="2"/>
        <v>5.1111224691610424</v>
      </c>
      <c r="N25" s="2">
        <v>9</v>
      </c>
      <c r="O25" s="2">
        <v>601</v>
      </c>
      <c r="P25" s="2">
        <f t="shared" si="3"/>
        <v>10.927272727272728</v>
      </c>
      <c r="Q25" s="2">
        <f t="shared" si="4"/>
        <v>8.7151972157772626</v>
      </c>
      <c r="R25" s="2">
        <f t="shared" si="5"/>
        <v>16.363636363636363</v>
      </c>
      <c r="S25" s="2">
        <f t="shared" si="6"/>
        <v>2.8939139382149373</v>
      </c>
      <c r="U25" s="2">
        <v>5</v>
      </c>
      <c r="V25" s="2">
        <v>499</v>
      </c>
      <c r="W25" s="2">
        <f t="shared" si="7"/>
        <v>9.0727272727272723</v>
      </c>
      <c r="X25" s="2">
        <f t="shared" si="8"/>
        <v>7.3871206513693553</v>
      </c>
      <c r="Y25" s="2">
        <f t="shared" si="9"/>
        <v>9.0909090909090917</v>
      </c>
      <c r="Z25" s="2">
        <f t="shared" si="10"/>
        <v>1.9762845849802373</v>
      </c>
      <c r="AB25" s="2">
        <v>7</v>
      </c>
      <c r="AC25" s="2">
        <v>511</v>
      </c>
      <c r="AD25" s="2">
        <f t="shared" si="11"/>
        <v>9.290909090909091</v>
      </c>
      <c r="AE25" s="2">
        <f t="shared" si="12"/>
        <v>7.3833261089437938</v>
      </c>
      <c r="AF25" s="2">
        <f t="shared" si="13"/>
        <v>12.727272727272727</v>
      </c>
      <c r="AG25" s="2">
        <f t="shared" si="14"/>
        <v>2.6119549176581209</v>
      </c>
    </row>
    <row r="26" spans="4:33" x14ac:dyDescent="0.3">
      <c r="D26" s="2">
        <v>18</v>
      </c>
      <c r="E26" s="2" t="s">
        <v>22</v>
      </c>
      <c r="F26" s="2" t="s">
        <v>23</v>
      </c>
      <c r="G26" s="2">
        <v>15</v>
      </c>
      <c r="H26" s="2">
        <v>525</v>
      </c>
      <c r="I26" s="2">
        <f t="shared" si="0"/>
        <v>9.545454545454545</v>
      </c>
      <c r="J26" s="2">
        <f t="shared" si="1"/>
        <v>6.2641689535854912</v>
      </c>
      <c r="K26" s="2">
        <f t="shared" si="15"/>
        <v>27.27272727272727</v>
      </c>
      <c r="L26" s="2">
        <f t="shared" si="2"/>
        <v>3.3333407407572011</v>
      </c>
      <c r="N26" s="2">
        <v>8</v>
      </c>
      <c r="O26" s="2">
        <v>432</v>
      </c>
      <c r="P26" s="2">
        <f t="shared" si="3"/>
        <v>7.8545454545454545</v>
      </c>
      <c r="Q26" s="2">
        <f t="shared" si="4"/>
        <v>6.2645011600928076</v>
      </c>
      <c r="R26" s="2">
        <f t="shared" si="5"/>
        <v>14.545454545454545</v>
      </c>
      <c r="S26" s="2">
        <f t="shared" si="6"/>
        <v>2.5723679450799444</v>
      </c>
      <c r="U26" s="2">
        <v>6</v>
      </c>
      <c r="V26" s="2">
        <v>433</v>
      </c>
      <c r="W26" s="2">
        <f t="shared" si="7"/>
        <v>7.872727272727273</v>
      </c>
      <c r="X26" s="2">
        <f t="shared" si="8"/>
        <v>6.4100666173205036</v>
      </c>
      <c r="Y26" s="2">
        <f t="shared" si="9"/>
        <v>10.909090909090908</v>
      </c>
      <c r="Z26" s="2">
        <f t="shared" si="10"/>
        <v>2.3715415019762842</v>
      </c>
      <c r="AB26" s="2">
        <v>8</v>
      </c>
      <c r="AC26" s="2">
        <v>489</v>
      </c>
      <c r="AD26" s="2">
        <f t="shared" si="11"/>
        <v>8.8909090909090907</v>
      </c>
      <c r="AE26" s="2">
        <f t="shared" si="12"/>
        <v>7.0654529692241006</v>
      </c>
      <c r="AF26" s="2">
        <f t="shared" si="13"/>
        <v>14.545454545454545</v>
      </c>
      <c r="AG26" s="2">
        <f t="shared" si="14"/>
        <v>2.9850913344664241</v>
      </c>
    </row>
    <row r="27" spans="4:33" x14ac:dyDescent="0.3">
      <c r="D27" s="2">
        <v>19</v>
      </c>
      <c r="E27" s="2" t="s">
        <v>24</v>
      </c>
      <c r="F27" s="2" t="s">
        <v>25</v>
      </c>
      <c r="G27" s="2">
        <v>20</v>
      </c>
      <c r="H27" s="2">
        <v>342</v>
      </c>
      <c r="I27" s="2">
        <f t="shared" si="0"/>
        <v>6.2181818181818178</v>
      </c>
      <c r="J27" s="2">
        <f t="shared" si="1"/>
        <v>4.0806586326214056</v>
      </c>
      <c r="K27" s="2">
        <f t="shared" si="15"/>
        <v>36.363636363636367</v>
      </c>
      <c r="L27" s="2">
        <f t="shared" si="2"/>
        <v>4.4444543210096024</v>
      </c>
      <c r="N27" s="2">
        <v>11</v>
      </c>
      <c r="O27" s="2">
        <v>311</v>
      </c>
      <c r="P27" s="2">
        <f t="shared" si="3"/>
        <v>5.6545454545454543</v>
      </c>
      <c r="Q27" s="2">
        <f t="shared" si="4"/>
        <v>4.5098607888631088</v>
      </c>
      <c r="R27" s="2">
        <f t="shared" si="5"/>
        <v>20</v>
      </c>
      <c r="S27" s="2">
        <f t="shared" si="6"/>
        <v>3.5370059244849235</v>
      </c>
      <c r="U27" s="2">
        <v>3</v>
      </c>
      <c r="V27" s="2">
        <v>45</v>
      </c>
      <c r="W27" s="2">
        <f t="shared" si="7"/>
        <v>0.81818181818181823</v>
      </c>
      <c r="X27" s="2">
        <f t="shared" si="8"/>
        <v>0.66617320503330868</v>
      </c>
      <c r="Y27" s="2">
        <f t="shared" si="9"/>
        <v>5.4545454545454541</v>
      </c>
      <c r="Z27" s="2">
        <f t="shared" si="10"/>
        <v>1.1857707509881421</v>
      </c>
      <c r="AB27" s="2">
        <v>7</v>
      </c>
      <c r="AC27" s="2">
        <v>298</v>
      </c>
      <c r="AD27" s="2">
        <f t="shared" si="11"/>
        <v>5.418181818181818</v>
      </c>
      <c r="AE27" s="2">
        <f t="shared" si="12"/>
        <v>4.3057361652940331</v>
      </c>
      <c r="AF27" s="2">
        <f t="shared" si="13"/>
        <v>12.727272727272727</v>
      </c>
      <c r="AG27" s="2">
        <f t="shared" si="14"/>
        <v>2.6119549176581209</v>
      </c>
    </row>
    <row r="28" spans="4:33" x14ac:dyDescent="0.3">
      <c r="D28" s="2">
        <v>20</v>
      </c>
      <c r="E28" s="2" t="s">
        <v>26</v>
      </c>
      <c r="F28" s="6" t="s">
        <v>27</v>
      </c>
      <c r="G28" s="2">
        <v>13</v>
      </c>
      <c r="H28" s="2">
        <v>91</v>
      </c>
      <c r="I28" s="2">
        <f t="shared" si="0"/>
        <v>1.6545454545454545</v>
      </c>
      <c r="J28" s="2">
        <f t="shared" si="1"/>
        <v>1.0857892852881519</v>
      </c>
      <c r="K28" s="2">
        <f t="shared" si="15"/>
        <v>23.636363636363637</v>
      </c>
      <c r="L28" s="2">
        <f t="shared" si="2"/>
        <v>2.8888953086562417</v>
      </c>
      <c r="N28" s="2">
        <v>5</v>
      </c>
      <c r="O28" s="2">
        <v>31</v>
      </c>
      <c r="P28" s="2">
        <f t="shared" si="3"/>
        <v>0.5636363636363636</v>
      </c>
      <c r="Q28" s="2">
        <f t="shared" si="4"/>
        <v>0.44953596287703013</v>
      </c>
      <c r="R28" s="2">
        <f t="shared" si="5"/>
        <v>9.0909090909090917</v>
      </c>
      <c r="S28" s="2">
        <f t="shared" si="6"/>
        <v>1.6077299656749651</v>
      </c>
      <c r="U28" s="2">
        <v>5</v>
      </c>
      <c r="V28" s="2">
        <v>49</v>
      </c>
      <c r="W28" s="2">
        <f t="shared" si="7"/>
        <v>0.89090909090909087</v>
      </c>
      <c r="X28" s="2">
        <f t="shared" si="8"/>
        <v>0.72538860103626945</v>
      </c>
      <c r="Y28" s="2">
        <f t="shared" si="9"/>
        <v>9.0909090909090917</v>
      </c>
      <c r="Z28" s="2">
        <f t="shared" si="10"/>
        <v>1.9762845849802373</v>
      </c>
      <c r="AB28" s="2">
        <v>6</v>
      </c>
      <c r="AC28" s="2">
        <v>66</v>
      </c>
      <c r="AD28" s="2">
        <f t="shared" si="11"/>
        <v>1.2</v>
      </c>
      <c r="AE28" s="2">
        <f t="shared" si="12"/>
        <v>0.95361941915908099</v>
      </c>
      <c r="AF28" s="2">
        <f t="shared" si="13"/>
        <v>10.909090909090908</v>
      </c>
      <c r="AG28" s="2">
        <f t="shared" si="14"/>
        <v>2.2388185008498183</v>
      </c>
    </row>
    <row r="29" spans="4:33" x14ac:dyDescent="0.3">
      <c r="D29" s="2">
        <v>21</v>
      </c>
      <c r="E29" s="2" t="s">
        <v>28</v>
      </c>
      <c r="F29" s="2" t="s">
        <v>29</v>
      </c>
      <c r="G29" s="2">
        <v>11</v>
      </c>
      <c r="H29" s="2">
        <v>99</v>
      </c>
      <c r="I29" s="2">
        <f t="shared" si="0"/>
        <v>1.8</v>
      </c>
      <c r="J29" s="2">
        <f t="shared" si="1"/>
        <v>1.1812432883904069</v>
      </c>
      <c r="K29" s="2">
        <f t="shared" si="15"/>
        <v>20</v>
      </c>
      <c r="L29" s="2">
        <f t="shared" si="2"/>
        <v>2.4444498765552813</v>
      </c>
      <c r="N29" s="2">
        <v>9</v>
      </c>
      <c r="O29" s="2">
        <v>78</v>
      </c>
      <c r="P29" s="2">
        <f t="shared" si="3"/>
        <v>1.4181818181818182</v>
      </c>
      <c r="Q29" s="2">
        <f t="shared" si="4"/>
        <v>1.1310904872389791</v>
      </c>
      <c r="R29" s="2">
        <f t="shared" si="5"/>
        <v>16.363636363636363</v>
      </c>
      <c r="S29" s="2">
        <f t="shared" si="6"/>
        <v>2.8939139382149373</v>
      </c>
      <c r="U29" s="2">
        <v>6</v>
      </c>
      <c r="V29" s="2">
        <v>66</v>
      </c>
      <c r="W29" s="2">
        <f t="shared" si="7"/>
        <v>1.2</v>
      </c>
      <c r="X29" s="2">
        <f t="shared" si="8"/>
        <v>0.97705403404885272</v>
      </c>
      <c r="Y29" s="2">
        <f t="shared" si="9"/>
        <v>10.909090909090908</v>
      </c>
      <c r="Z29" s="2">
        <f t="shared" si="10"/>
        <v>2.3715415019762842</v>
      </c>
      <c r="AB29" s="2">
        <v>5</v>
      </c>
      <c r="AC29" s="2">
        <v>57</v>
      </c>
      <c r="AD29" s="2">
        <f t="shared" si="11"/>
        <v>1.0363636363636364</v>
      </c>
      <c r="AE29" s="2">
        <f t="shared" si="12"/>
        <v>0.82358040745556993</v>
      </c>
      <c r="AF29" s="2">
        <f t="shared" si="13"/>
        <v>9.0909090909090917</v>
      </c>
      <c r="AG29" s="2">
        <f t="shared" si="14"/>
        <v>1.8656820840415156</v>
      </c>
    </row>
    <row r="30" spans="4:33" x14ac:dyDescent="0.3">
      <c r="D30" s="2">
        <v>22</v>
      </c>
      <c r="E30" s="5" t="s">
        <v>30</v>
      </c>
      <c r="F30" s="6" t="s">
        <v>31</v>
      </c>
      <c r="G30" s="2">
        <v>17</v>
      </c>
      <c r="H30" s="2">
        <v>459</v>
      </c>
      <c r="I30" s="2">
        <f t="shared" si="0"/>
        <v>8.3454545454545457</v>
      </c>
      <c r="J30" s="2">
        <f t="shared" si="1"/>
        <v>5.4766734279918863</v>
      </c>
      <c r="K30" s="2">
        <f t="shared" si="15"/>
        <v>30.909090909090907</v>
      </c>
      <c r="L30" s="2">
        <f t="shared" si="2"/>
        <v>3.7777861728581623</v>
      </c>
      <c r="Q30" s="2">
        <f t="shared" si="4"/>
        <v>0</v>
      </c>
      <c r="R30" s="2">
        <f t="shared" si="5"/>
        <v>0</v>
      </c>
      <c r="S30" s="2">
        <f t="shared" si="6"/>
        <v>0</v>
      </c>
      <c r="X30" s="2">
        <f t="shared" si="8"/>
        <v>0</v>
      </c>
      <c r="Y30" s="2">
        <f t="shared" si="9"/>
        <v>0</v>
      </c>
      <c r="Z30" s="2">
        <f t="shared" si="10"/>
        <v>0</v>
      </c>
      <c r="AB30" s="2">
        <v>4</v>
      </c>
      <c r="AC30" s="2">
        <v>167</v>
      </c>
      <c r="AD30" s="2">
        <f t="shared" si="11"/>
        <v>3.0363636363636362</v>
      </c>
      <c r="AE30" s="2">
        <f t="shared" si="12"/>
        <v>2.4129461060540383</v>
      </c>
      <c r="AF30" s="2">
        <f t="shared" si="13"/>
        <v>7.2727272727272725</v>
      </c>
      <c r="AG30" s="2">
        <f t="shared" si="14"/>
        <v>1.492545667233212</v>
      </c>
    </row>
    <row r="31" spans="4:33" x14ac:dyDescent="0.3">
      <c r="D31" s="2">
        <v>23</v>
      </c>
      <c r="E31" s="2" t="s">
        <v>32</v>
      </c>
      <c r="F31" s="2" t="s">
        <v>33</v>
      </c>
      <c r="G31" s="2">
        <v>4</v>
      </c>
      <c r="H31" s="2">
        <v>48</v>
      </c>
      <c r="I31" s="2">
        <f t="shared" si="0"/>
        <v>0.87272727272727268</v>
      </c>
      <c r="J31" s="2">
        <f t="shared" si="1"/>
        <v>0.57272401861353062</v>
      </c>
      <c r="K31" s="2">
        <f t="shared" si="15"/>
        <v>7.2727272727272725</v>
      </c>
      <c r="L31" s="2">
        <f t="shared" si="2"/>
        <v>0.88889086420192043</v>
      </c>
      <c r="N31" s="2">
        <v>4</v>
      </c>
      <c r="O31" s="2">
        <v>57</v>
      </c>
      <c r="P31" s="2">
        <f t="shared" si="3"/>
        <v>1.0363636363636364</v>
      </c>
      <c r="Q31" s="2">
        <f t="shared" si="4"/>
        <v>0.82656612529002327</v>
      </c>
      <c r="R31" s="2">
        <f t="shared" si="5"/>
        <v>7.2727272727272725</v>
      </c>
      <c r="S31" s="2">
        <f t="shared" si="6"/>
        <v>1.2861839725399722</v>
      </c>
      <c r="U31" s="2">
        <v>4</v>
      </c>
      <c r="V31" s="2">
        <v>61</v>
      </c>
      <c r="W31" s="2">
        <f t="shared" si="7"/>
        <v>1.1090909090909091</v>
      </c>
      <c r="X31" s="2">
        <f t="shared" si="8"/>
        <v>0.90303478904515178</v>
      </c>
      <c r="Y31" s="2">
        <f t="shared" si="9"/>
        <v>7.2727272727272725</v>
      </c>
      <c r="Z31" s="2">
        <f t="shared" si="10"/>
        <v>1.5810276679841897</v>
      </c>
      <c r="AB31" s="2">
        <v>4</v>
      </c>
      <c r="AC31" s="2">
        <v>55</v>
      </c>
      <c r="AD31" s="2">
        <f t="shared" si="11"/>
        <v>1</v>
      </c>
      <c r="AE31" s="2">
        <f t="shared" si="12"/>
        <v>0.79468284929923427</v>
      </c>
      <c r="AF31" s="2">
        <f t="shared" si="13"/>
        <v>7.2727272727272725</v>
      </c>
      <c r="AG31" s="2">
        <f t="shared" si="14"/>
        <v>1.492545667233212</v>
      </c>
    </row>
    <row r="32" spans="4:33" x14ac:dyDescent="0.3">
      <c r="D32" s="2">
        <v>24</v>
      </c>
      <c r="E32" s="2" t="s">
        <v>34</v>
      </c>
      <c r="F32" s="4" t="s">
        <v>35</v>
      </c>
      <c r="G32" s="2">
        <v>23</v>
      </c>
      <c r="H32" s="2">
        <v>253</v>
      </c>
      <c r="I32" s="2">
        <f t="shared" si="0"/>
        <v>4.5999999999999996</v>
      </c>
      <c r="J32" s="2">
        <f t="shared" si="1"/>
        <v>3.0187328481088174</v>
      </c>
      <c r="K32" s="2">
        <f t="shared" si="15"/>
        <v>41.818181818181813</v>
      </c>
      <c r="L32" s="2">
        <f t="shared" si="2"/>
        <v>5.1111224691610424</v>
      </c>
      <c r="N32" s="2">
        <v>8</v>
      </c>
      <c r="O32" s="2">
        <v>170</v>
      </c>
      <c r="P32" s="2">
        <f t="shared" si="3"/>
        <v>3.0909090909090908</v>
      </c>
      <c r="Q32" s="2">
        <f t="shared" si="4"/>
        <v>2.4651972157772621</v>
      </c>
      <c r="R32" s="2">
        <f t="shared" si="5"/>
        <v>14.545454545454545</v>
      </c>
      <c r="S32" s="2">
        <f t="shared" si="6"/>
        <v>2.5723679450799444</v>
      </c>
      <c r="X32" s="2">
        <f t="shared" si="8"/>
        <v>0</v>
      </c>
      <c r="Y32" s="2">
        <f t="shared" si="9"/>
        <v>0</v>
      </c>
      <c r="Z32" s="2">
        <f t="shared" si="10"/>
        <v>0</v>
      </c>
      <c r="AB32" s="2">
        <v>3</v>
      </c>
      <c r="AC32" s="2">
        <v>23</v>
      </c>
      <c r="AD32" s="2">
        <f t="shared" si="11"/>
        <v>0.41818181818181815</v>
      </c>
      <c r="AE32" s="2">
        <f t="shared" si="12"/>
        <v>0.3323219187978616</v>
      </c>
      <c r="AF32" s="2">
        <f t="shared" si="13"/>
        <v>5.4545454545454541</v>
      </c>
      <c r="AG32" s="2">
        <f t="shared" si="14"/>
        <v>1.1194092504249091</v>
      </c>
    </row>
    <row r="33" spans="4:33" x14ac:dyDescent="0.3">
      <c r="D33" s="2">
        <v>25</v>
      </c>
      <c r="E33" s="2" t="s">
        <v>37</v>
      </c>
      <c r="F33" s="2" t="s">
        <v>38</v>
      </c>
      <c r="G33" s="2">
        <v>5</v>
      </c>
      <c r="H33" s="2">
        <v>50</v>
      </c>
      <c r="I33" s="2">
        <f t="shared" si="0"/>
        <v>0.90909090909090906</v>
      </c>
      <c r="J33" s="2">
        <f t="shared" si="1"/>
        <v>0.59658751938909438</v>
      </c>
      <c r="K33" s="2">
        <f t="shared" si="15"/>
        <v>9.0909090909090917</v>
      </c>
      <c r="L33" s="2">
        <f t="shared" si="2"/>
        <v>1.1111135802524006</v>
      </c>
      <c r="N33" s="2">
        <v>6</v>
      </c>
      <c r="O33" s="2">
        <v>66</v>
      </c>
      <c r="P33" s="2">
        <f t="shared" si="3"/>
        <v>1.2</v>
      </c>
      <c r="Q33" s="2">
        <f t="shared" si="4"/>
        <v>0.95707656612529002</v>
      </c>
      <c r="R33" s="2">
        <f t="shared" si="5"/>
        <v>10.909090909090908</v>
      </c>
      <c r="S33" s="2">
        <f t="shared" si="6"/>
        <v>1.9292759588099579</v>
      </c>
      <c r="U33" s="2">
        <v>4</v>
      </c>
      <c r="V33" s="2">
        <v>41</v>
      </c>
      <c r="W33" s="2">
        <f t="shared" si="7"/>
        <v>0.74545454545454548</v>
      </c>
      <c r="X33" s="2">
        <f t="shared" si="8"/>
        <v>0.60695780903034791</v>
      </c>
      <c r="Y33" s="2">
        <f t="shared" si="9"/>
        <v>7.2727272727272725</v>
      </c>
      <c r="Z33" s="2">
        <f t="shared" si="10"/>
        <v>1.5810276679841897</v>
      </c>
      <c r="AB33" s="2">
        <v>4</v>
      </c>
      <c r="AC33" s="2">
        <v>45</v>
      </c>
      <c r="AD33" s="2">
        <f t="shared" si="11"/>
        <v>0.81818181818181823</v>
      </c>
      <c r="AE33" s="2">
        <f t="shared" si="12"/>
        <v>0.65019505851755521</v>
      </c>
      <c r="AF33" s="2">
        <f t="shared" si="13"/>
        <v>7.2727272727272725</v>
      </c>
      <c r="AG33" s="2">
        <f t="shared" si="14"/>
        <v>1.492545667233212</v>
      </c>
    </row>
    <row r="34" spans="4:33" x14ac:dyDescent="0.3">
      <c r="D34" s="2">
        <v>26</v>
      </c>
      <c r="E34" s="4" t="s">
        <v>47</v>
      </c>
      <c r="F34" s="2" t="s">
        <v>39</v>
      </c>
      <c r="G34" s="2">
        <v>6</v>
      </c>
      <c r="H34" s="2">
        <v>114</v>
      </c>
      <c r="I34" s="2">
        <f t="shared" si="0"/>
        <v>2.0727272727272728</v>
      </c>
      <c r="J34" s="2">
        <f t="shared" si="1"/>
        <v>1.3602195442071352</v>
      </c>
      <c r="K34" s="2">
        <f t="shared" si="15"/>
        <v>10.909090909090908</v>
      </c>
      <c r="L34" s="2">
        <f t="shared" si="2"/>
        <v>1.3333362963028808</v>
      </c>
      <c r="N34" s="2">
        <v>5</v>
      </c>
      <c r="O34" s="2">
        <v>109</v>
      </c>
      <c r="P34" s="2">
        <f t="shared" si="3"/>
        <v>1.9818181818181819</v>
      </c>
      <c r="Q34" s="2">
        <f t="shared" si="4"/>
        <v>1.5806264501160092</v>
      </c>
      <c r="R34" s="2">
        <f t="shared" si="5"/>
        <v>9.0909090909090917</v>
      </c>
      <c r="S34" s="2">
        <f t="shared" si="6"/>
        <v>1.6077299656749651</v>
      </c>
      <c r="U34" s="2">
        <v>3</v>
      </c>
      <c r="V34" s="2">
        <v>77</v>
      </c>
      <c r="W34" s="2">
        <f t="shared" si="7"/>
        <v>1.4</v>
      </c>
      <c r="X34" s="2">
        <f t="shared" si="8"/>
        <v>1.1398963730569949</v>
      </c>
      <c r="Y34" s="2">
        <f t="shared" si="9"/>
        <v>5.4545454545454541</v>
      </c>
      <c r="Z34" s="2">
        <f t="shared" si="10"/>
        <v>1.1857707509881421</v>
      </c>
      <c r="AB34" s="2">
        <v>4</v>
      </c>
      <c r="AC34" s="2">
        <v>82</v>
      </c>
      <c r="AD34" s="2">
        <f t="shared" si="11"/>
        <v>1.490909090909091</v>
      </c>
      <c r="AE34" s="2">
        <f t="shared" si="12"/>
        <v>1.1847998844097674</v>
      </c>
      <c r="AF34" s="2">
        <f t="shared" si="13"/>
        <v>7.2727272727272725</v>
      </c>
      <c r="AG34" s="2">
        <f t="shared" si="14"/>
        <v>1.492545667233212</v>
      </c>
    </row>
    <row r="35" spans="4:33" x14ac:dyDescent="0.3">
      <c r="D35" s="2">
        <v>27</v>
      </c>
      <c r="E35" s="2" t="s">
        <v>40</v>
      </c>
      <c r="F35" s="4" t="s">
        <v>48</v>
      </c>
      <c r="G35" s="2">
        <v>11</v>
      </c>
      <c r="H35" s="2">
        <v>132</v>
      </c>
      <c r="I35" s="2">
        <f t="shared" si="0"/>
        <v>2.4</v>
      </c>
      <c r="J35" s="2">
        <f t="shared" si="1"/>
        <v>1.5749910511872092</v>
      </c>
      <c r="K35" s="2">
        <f t="shared" si="15"/>
        <v>20</v>
      </c>
      <c r="L35" s="2">
        <f t="shared" si="2"/>
        <v>2.4444498765552813</v>
      </c>
      <c r="N35" s="2">
        <v>11</v>
      </c>
      <c r="O35" s="2">
        <v>145</v>
      </c>
      <c r="P35" s="2">
        <f t="shared" si="3"/>
        <v>2.6363636363636362</v>
      </c>
      <c r="Q35" s="2">
        <f t="shared" si="4"/>
        <v>2.1026682134570764</v>
      </c>
      <c r="R35" s="2">
        <f t="shared" si="5"/>
        <v>20</v>
      </c>
      <c r="S35" s="2">
        <f t="shared" si="6"/>
        <v>3.5370059244849235</v>
      </c>
      <c r="U35" s="2">
        <v>7</v>
      </c>
      <c r="V35" s="2">
        <v>112</v>
      </c>
      <c r="W35" s="2">
        <f t="shared" si="7"/>
        <v>2.0363636363636362</v>
      </c>
      <c r="X35" s="2">
        <f t="shared" si="8"/>
        <v>1.6580310880829014</v>
      </c>
      <c r="Y35" s="2">
        <f t="shared" si="9"/>
        <v>12.727272727272727</v>
      </c>
      <c r="Z35" s="2">
        <f t="shared" si="10"/>
        <v>2.766798418972332</v>
      </c>
      <c r="AB35" s="2">
        <v>8</v>
      </c>
      <c r="AC35" s="2">
        <v>135</v>
      </c>
      <c r="AD35" s="2">
        <f t="shared" si="11"/>
        <v>2.4545454545454546</v>
      </c>
      <c r="AE35" s="2">
        <f t="shared" si="12"/>
        <v>1.950585175552666</v>
      </c>
      <c r="AF35" s="2">
        <f t="shared" si="13"/>
        <v>14.545454545454545</v>
      </c>
      <c r="AG35" s="2">
        <f t="shared" si="14"/>
        <v>2.9850913344664241</v>
      </c>
    </row>
    <row r="36" spans="4:33" x14ac:dyDescent="0.3">
      <c r="D36" s="2">
        <v>28</v>
      </c>
      <c r="E36" s="2" t="s">
        <v>41</v>
      </c>
      <c r="F36" s="2" t="s">
        <v>42</v>
      </c>
      <c r="G36" s="2">
        <v>7</v>
      </c>
      <c r="H36" s="2">
        <v>154</v>
      </c>
      <c r="I36" s="2">
        <f t="shared" si="0"/>
        <v>2.8</v>
      </c>
      <c r="J36" s="2">
        <f t="shared" si="1"/>
        <v>1.8374895597184107</v>
      </c>
      <c r="K36" s="2">
        <f t="shared" si="15"/>
        <v>12.727272727272727</v>
      </c>
      <c r="L36" s="2">
        <f t="shared" si="2"/>
        <v>1.5555590123533607</v>
      </c>
      <c r="N36" s="2">
        <v>4</v>
      </c>
      <c r="O36" s="2">
        <v>149</v>
      </c>
      <c r="P36" s="2">
        <f t="shared" si="3"/>
        <v>2.709090909090909</v>
      </c>
      <c r="Q36" s="2">
        <f t="shared" si="4"/>
        <v>2.1606728538283062</v>
      </c>
      <c r="R36" s="2">
        <f t="shared" si="5"/>
        <v>7.2727272727272725</v>
      </c>
      <c r="S36" s="2">
        <f t="shared" si="6"/>
        <v>1.2861839725399722</v>
      </c>
      <c r="U36" s="2">
        <v>2</v>
      </c>
      <c r="V36" s="2">
        <v>123</v>
      </c>
      <c r="W36" s="2">
        <f t="shared" si="7"/>
        <v>2.2363636363636363</v>
      </c>
      <c r="X36" s="2">
        <f t="shared" si="8"/>
        <v>1.8208734270910436</v>
      </c>
      <c r="Y36" s="2">
        <f t="shared" si="9"/>
        <v>3.6363636363636362</v>
      </c>
      <c r="Z36" s="2">
        <f t="shared" si="10"/>
        <v>0.79051383399209485</v>
      </c>
      <c r="AB36" s="2">
        <v>5</v>
      </c>
      <c r="AC36" s="2">
        <v>266</v>
      </c>
      <c r="AD36" s="2">
        <f t="shared" si="11"/>
        <v>4.836363636363636</v>
      </c>
      <c r="AE36" s="2">
        <f t="shared" si="12"/>
        <v>3.84337523479266</v>
      </c>
      <c r="AF36" s="2">
        <f t="shared" si="13"/>
        <v>9.0909090909090917</v>
      </c>
      <c r="AG36" s="2">
        <f t="shared" si="14"/>
        <v>1.8656820840415156</v>
      </c>
    </row>
    <row r="37" spans="4:33" x14ac:dyDescent="0.3">
      <c r="D37" s="2">
        <v>29</v>
      </c>
      <c r="E37" s="2" t="s">
        <v>49</v>
      </c>
      <c r="G37" s="2">
        <v>7</v>
      </c>
      <c r="H37" s="2">
        <v>245</v>
      </c>
      <c r="I37" s="2">
        <f t="shared" si="0"/>
        <v>4.4545454545454541</v>
      </c>
      <c r="J37" s="2">
        <f t="shared" si="1"/>
        <v>2.9232788450065628</v>
      </c>
      <c r="K37" s="2">
        <f t="shared" si="15"/>
        <v>12.727272727272727</v>
      </c>
      <c r="L37" s="2">
        <f t="shared" si="2"/>
        <v>1.5555590123533607</v>
      </c>
      <c r="N37" s="2">
        <v>5</v>
      </c>
      <c r="O37" s="2">
        <v>179</v>
      </c>
      <c r="P37" s="2">
        <f t="shared" si="3"/>
        <v>3.2545454545454544</v>
      </c>
      <c r="Q37" s="2">
        <f t="shared" si="4"/>
        <v>2.5957076566125292</v>
      </c>
      <c r="R37" s="2">
        <f t="shared" si="5"/>
        <v>9.0909090909090917</v>
      </c>
      <c r="S37" s="2">
        <f t="shared" si="6"/>
        <v>1.6077299656749651</v>
      </c>
      <c r="U37" s="2">
        <v>4</v>
      </c>
      <c r="V37" s="2">
        <v>188</v>
      </c>
      <c r="W37" s="2">
        <f t="shared" si="7"/>
        <v>3.418181818181818</v>
      </c>
      <c r="X37" s="2">
        <f t="shared" si="8"/>
        <v>2.783123612139156</v>
      </c>
      <c r="Y37" s="2">
        <f t="shared" si="9"/>
        <v>7.2727272727272725</v>
      </c>
      <c r="Z37" s="2">
        <f t="shared" si="10"/>
        <v>1.5810276679841897</v>
      </c>
      <c r="AB37" s="2">
        <v>4</v>
      </c>
      <c r="AC37" s="2">
        <v>193</v>
      </c>
      <c r="AD37" s="2">
        <f t="shared" si="11"/>
        <v>3.5090909090909093</v>
      </c>
      <c r="AE37" s="2">
        <f t="shared" si="12"/>
        <v>2.7886143620864035</v>
      </c>
      <c r="AF37" s="2">
        <f t="shared" si="13"/>
        <v>7.2727272727272725</v>
      </c>
      <c r="AG37" s="2">
        <f t="shared" si="14"/>
        <v>1.492545667233212</v>
      </c>
    </row>
    <row r="38" spans="4:33" x14ac:dyDescent="0.3">
      <c r="D38" s="2">
        <v>30</v>
      </c>
      <c r="E38" s="2" t="s">
        <v>50</v>
      </c>
      <c r="G38" s="2">
        <v>3</v>
      </c>
      <c r="H38" s="2">
        <v>27</v>
      </c>
      <c r="I38" s="2">
        <f t="shared" si="0"/>
        <v>0.49090909090909091</v>
      </c>
      <c r="J38" s="2">
        <f t="shared" si="1"/>
        <v>0.32215726047011095</v>
      </c>
      <c r="K38" s="2">
        <f t="shared" si="15"/>
        <v>5.4545454545454541</v>
      </c>
      <c r="L38" s="2">
        <f t="shared" si="2"/>
        <v>0.66666814815144038</v>
      </c>
      <c r="N38" s="2">
        <v>3</v>
      </c>
      <c r="O38" s="2">
        <v>33</v>
      </c>
      <c r="P38" s="2">
        <f t="shared" si="3"/>
        <v>0.6</v>
      </c>
      <c r="Q38" s="2">
        <f t="shared" si="4"/>
        <v>0.47853828306264501</v>
      </c>
      <c r="R38" s="2">
        <f t="shared" si="5"/>
        <v>5.4545454545454541</v>
      </c>
      <c r="S38" s="2">
        <f t="shared" si="6"/>
        <v>0.96463797940497897</v>
      </c>
      <c r="U38" s="2">
        <v>3</v>
      </c>
      <c r="V38" s="2">
        <v>31</v>
      </c>
      <c r="W38" s="2">
        <f t="shared" si="7"/>
        <v>0.5636363636363636</v>
      </c>
      <c r="X38" s="2">
        <f t="shared" si="8"/>
        <v>0.45891931902294597</v>
      </c>
      <c r="Y38" s="2">
        <f t="shared" si="9"/>
        <v>5.4545454545454541</v>
      </c>
      <c r="Z38" s="2">
        <f t="shared" si="10"/>
        <v>1.1857707509881421</v>
      </c>
      <c r="AB38" s="2">
        <v>3</v>
      </c>
      <c r="AC38" s="2">
        <v>28</v>
      </c>
      <c r="AD38" s="2">
        <f t="shared" si="11"/>
        <v>0.50909090909090904</v>
      </c>
      <c r="AE38" s="2">
        <f t="shared" si="12"/>
        <v>0.40456581418870108</v>
      </c>
      <c r="AF38" s="2">
        <f t="shared" si="13"/>
        <v>5.4545454545454541</v>
      </c>
      <c r="AG38" s="2">
        <f t="shared" si="14"/>
        <v>1.1194092504249091</v>
      </c>
    </row>
    <row r="39" spans="4:33" x14ac:dyDescent="0.3">
      <c r="D39" s="2">
        <v>31</v>
      </c>
      <c r="E39" s="2" t="s">
        <v>51</v>
      </c>
      <c r="G39" s="2">
        <v>4</v>
      </c>
      <c r="H39" s="2">
        <v>88</v>
      </c>
      <c r="I39" s="2">
        <f t="shared" si="0"/>
        <v>1.6</v>
      </c>
      <c r="J39" s="2">
        <f t="shared" si="1"/>
        <v>1.049994034124806</v>
      </c>
      <c r="K39" s="2">
        <f t="shared" si="15"/>
        <v>7.2727272727272725</v>
      </c>
      <c r="L39" s="2">
        <f t="shared" si="2"/>
        <v>0.88889086420192043</v>
      </c>
      <c r="N39" s="2">
        <v>1</v>
      </c>
      <c r="O39" s="2">
        <v>19</v>
      </c>
      <c r="P39" s="2">
        <f t="shared" si="3"/>
        <v>0.34545454545454546</v>
      </c>
      <c r="Q39" s="2">
        <f t="shared" si="4"/>
        <v>0.27552204176334105</v>
      </c>
      <c r="R39" s="2">
        <f t="shared" si="5"/>
        <v>1.8181818181818181</v>
      </c>
      <c r="S39" s="2">
        <f t="shared" si="6"/>
        <v>0.32154599313499305</v>
      </c>
      <c r="U39" s="2">
        <v>1</v>
      </c>
      <c r="V39" s="2">
        <v>18</v>
      </c>
      <c r="W39" s="2">
        <f t="shared" si="7"/>
        <v>0.32727272727272727</v>
      </c>
      <c r="X39" s="2">
        <f t="shared" si="8"/>
        <v>0.26646928201332343</v>
      </c>
      <c r="Y39" s="2">
        <f t="shared" si="9"/>
        <v>1.8181818181818181</v>
      </c>
      <c r="Z39" s="2">
        <f t="shared" si="10"/>
        <v>0.39525691699604742</v>
      </c>
      <c r="AB39" s="2">
        <v>3</v>
      </c>
      <c r="AC39" s="2">
        <v>39</v>
      </c>
      <c r="AD39" s="2">
        <f t="shared" si="11"/>
        <v>0.70909090909090911</v>
      </c>
      <c r="AE39" s="2">
        <f t="shared" si="12"/>
        <v>0.56350238404854791</v>
      </c>
      <c r="AF39" s="2">
        <f t="shared" si="13"/>
        <v>5.4545454545454541</v>
      </c>
      <c r="AG39" s="2">
        <f t="shared" si="14"/>
        <v>1.1194092504249091</v>
      </c>
    </row>
    <row r="40" spans="4:33" x14ac:dyDescent="0.3">
      <c r="D40" s="2">
        <v>32</v>
      </c>
      <c r="E40" s="2" t="s">
        <v>52</v>
      </c>
      <c r="G40" s="2">
        <v>2</v>
      </c>
      <c r="H40" s="2">
        <v>196</v>
      </c>
      <c r="I40" s="2">
        <f t="shared" si="0"/>
        <v>3.5636363636363635</v>
      </c>
      <c r="J40" s="2">
        <f t="shared" si="1"/>
        <v>2.3386230760052502</v>
      </c>
      <c r="K40" s="2">
        <f t="shared" si="15"/>
        <v>3.6363636363636362</v>
      </c>
      <c r="L40" s="2">
        <f t="shared" si="2"/>
        <v>0.44444543210096021</v>
      </c>
      <c r="N40" s="2">
        <v>3</v>
      </c>
      <c r="O40" s="2">
        <v>241</v>
      </c>
      <c r="P40" s="2">
        <f t="shared" si="3"/>
        <v>4.3818181818181818</v>
      </c>
      <c r="Q40" s="2">
        <f t="shared" si="4"/>
        <v>3.4947795823665895</v>
      </c>
      <c r="R40" s="2">
        <f t="shared" si="5"/>
        <v>5.4545454545454541</v>
      </c>
      <c r="S40" s="2">
        <f t="shared" si="6"/>
        <v>0.96463797940497897</v>
      </c>
      <c r="U40" s="2">
        <v>2</v>
      </c>
      <c r="V40" s="2">
        <v>211</v>
      </c>
      <c r="W40" s="2">
        <f t="shared" si="7"/>
        <v>3.8363636363636364</v>
      </c>
      <c r="X40" s="2">
        <f t="shared" si="8"/>
        <v>3.1236121391561804</v>
      </c>
      <c r="Y40" s="2">
        <f t="shared" si="9"/>
        <v>3.6363636363636362</v>
      </c>
      <c r="Z40" s="2">
        <f t="shared" si="10"/>
        <v>0.79051383399209485</v>
      </c>
      <c r="AB40" s="2">
        <v>5</v>
      </c>
      <c r="AC40" s="2">
        <v>358</v>
      </c>
      <c r="AD40" s="2">
        <f t="shared" si="11"/>
        <v>6.5090909090909088</v>
      </c>
      <c r="AE40" s="2">
        <f t="shared" si="12"/>
        <v>5.1726629099841066</v>
      </c>
      <c r="AF40" s="2">
        <f t="shared" si="13"/>
        <v>9.0909090909090917</v>
      </c>
      <c r="AG40" s="2">
        <f t="shared" si="14"/>
        <v>1.8656820840415156</v>
      </c>
    </row>
    <row r="41" spans="4:33" x14ac:dyDescent="0.3">
      <c r="D41" s="2">
        <v>33</v>
      </c>
      <c r="E41" s="2" t="s">
        <v>53</v>
      </c>
      <c r="G41" s="2">
        <v>3</v>
      </c>
      <c r="H41" s="2">
        <v>243</v>
      </c>
      <c r="I41" s="2">
        <f t="shared" si="0"/>
        <v>4.418181818181818</v>
      </c>
      <c r="J41" s="2">
        <f t="shared" si="1"/>
        <v>2.8994153442309987</v>
      </c>
      <c r="K41" s="2">
        <f t="shared" si="15"/>
        <v>5.4545454545454541</v>
      </c>
      <c r="L41" s="2">
        <f t="shared" si="2"/>
        <v>0.66666814815144038</v>
      </c>
      <c r="N41" s="2">
        <v>2</v>
      </c>
      <c r="O41" s="2">
        <v>190</v>
      </c>
      <c r="P41" s="2">
        <f t="shared" si="3"/>
        <v>3.4545454545454546</v>
      </c>
      <c r="Q41" s="2">
        <f t="shared" si="4"/>
        <v>2.7552204176334105</v>
      </c>
      <c r="R41" s="2">
        <f t="shared" si="5"/>
        <v>3.6363636363636362</v>
      </c>
      <c r="S41" s="2">
        <f t="shared" si="6"/>
        <v>0.64309198626998609</v>
      </c>
      <c r="U41" s="2">
        <v>2</v>
      </c>
      <c r="V41" s="2">
        <v>201</v>
      </c>
      <c r="W41" s="2">
        <f t="shared" si="7"/>
        <v>3.6545454545454548</v>
      </c>
      <c r="X41" s="2">
        <f t="shared" si="8"/>
        <v>2.9755736491487785</v>
      </c>
      <c r="Y41" s="2">
        <f t="shared" si="9"/>
        <v>3.6363636363636362</v>
      </c>
      <c r="Z41" s="2">
        <f t="shared" si="10"/>
        <v>0.79051383399209485</v>
      </c>
      <c r="AB41" s="2">
        <v>4</v>
      </c>
      <c r="AC41" s="2">
        <v>261</v>
      </c>
      <c r="AD41" s="2">
        <f t="shared" si="11"/>
        <v>4.7454545454545451</v>
      </c>
      <c r="AE41" s="2">
        <f t="shared" si="12"/>
        <v>3.7711313394018204</v>
      </c>
      <c r="AF41" s="2">
        <f t="shared" si="13"/>
        <v>7.2727272727272725</v>
      </c>
      <c r="AG41" s="2">
        <f t="shared" si="14"/>
        <v>1.492545667233212</v>
      </c>
    </row>
    <row r="42" spans="4:33" x14ac:dyDescent="0.3">
      <c r="D42" s="2">
        <v>34</v>
      </c>
      <c r="E42" s="2" t="s">
        <v>54</v>
      </c>
      <c r="G42" s="2">
        <v>4</v>
      </c>
      <c r="H42" s="2">
        <v>36</v>
      </c>
      <c r="I42" s="2">
        <f t="shared" si="0"/>
        <v>0.65454545454545454</v>
      </c>
      <c r="J42" s="2">
        <f t="shared" si="1"/>
        <v>0.42954301396014799</v>
      </c>
      <c r="K42" s="2">
        <f t="shared" si="15"/>
        <v>7.2727272727272725</v>
      </c>
      <c r="L42" s="2">
        <f t="shared" si="2"/>
        <v>0.88889086420192043</v>
      </c>
      <c r="Q42" s="2">
        <f t="shared" si="4"/>
        <v>0</v>
      </c>
      <c r="R42" s="2">
        <f t="shared" si="5"/>
        <v>0</v>
      </c>
      <c r="S42" s="2">
        <f t="shared" si="6"/>
        <v>0</v>
      </c>
      <c r="X42" s="2">
        <f t="shared" si="8"/>
        <v>0</v>
      </c>
      <c r="Y42" s="2">
        <f t="shared" si="9"/>
        <v>0</v>
      </c>
      <c r="Z42" s="2">
        <f t="shared" si="10"/>
        <v>0</v>
      </c>
      <c r="AB42" s="2">
        <v>2</v>
      </c>
      <c r="AC42" s="2">
        <v>26</v>
      </c>
      <c r="AD42" s="2">
        <f t="shared" si="11"/>
        <v>0.47272727272727272</v>
      </c>
      <c r="AE42" s="2">
        <f t="shared" si="12"/>
        <v>0.37566825603236531</v>
      </c>
      <c r="AF42" s="2">
        <f t="shared" si="13"/>
        <v>3.6363636363636362</v>
      </c>
      <c r="AG42" s="2">
        <f t="shared" si="14"/>
        <v>0.74627283361660601</v>
      </c>
    </row>
    <row r="43" spans="4:33" x14ac:dyDescent="0.3">
      <c r="D43" s="2">
        <v>35</v>
      </c>
      <c r="E43" s="2" t="s">
        <v>55</v>
      </c>
      <c r="G43" s="2">
        <v>2</v>
      </c>
      <c r="H43" s="2">
        <v>30</v>
      </c>
      <c r="I43" s="2">
        <f t="shared" si="0"/>
        <v>0.54545454545454541</v>
      </c>
      <c r="J43" s="2">
        <f t="shared" si="1"/>
        <v>0.35795251163345659</v>
      </c>
      <c r="K43" s="2">
        <f t="shared" si="15"/>
        <v>3.6363636363636362</v>
      </c>
      <c r="L43" s="2">
        <f t="shared" si="2"/>
        <v>0.44444543210096021</v>
      </c>
      <c r="Q43" s="2">
        <f t="shared" si="4"/>
        <v>0</v>
      </c>
      <c r="R43" s="2">
        <f t="shared" si="5"/>
        <v>0</v>
      </c>
      <c r="S43" s="2">
        <f t="shared" si="6"/>
        <v>0</v>
      </c>
      <c r="X43" s="2">
        <f t="shared" si="8"/>
        <v>0</v>
      </c>
      <c r="Y43" s="2">
        <f t="shared" si="9"/>
        <v>0</v>
      </c>
      <c r="Z43" s="2">
        <f t="shared" si="10"/>
        <v>0</v>
      </c>
      <c r="AB43" s="2">
        <v>1</v>
      </c>
      <c r="AC43" s="2">
        <v>12</v>
      </c>
      <c r="AD43" s="2">
        <f t="shared" si="11"/>
        <v>0.21818181818181817</v>
      </c>
      <c r="AE43" s="2">
        <f t="shared" si="12"/>
        <v>0.17338534893801474</v>
      </c>
      <c r="AF43" s="2">
        <f t="shared" si="13"/>
        <v>1.8181818181818181</v>
      </c>
      <c r="AG43" s="2">
        <f t="shared" si="14"/>
        <v>0.37313641680830301</v>
      </c>
    </row>
    <row r="44" spans="4:33" x14ac:dyDescent="0.3">
      <c r="D44" s="2">
        <v>36</v>
      </c>
      <c r="E44" s="2" t="s">
        <v>56</v>
      </c>
      <c r="G44" s="2">
        <v>1</v>
      </c>
      <c r="H44" s="2">
        <v>9</v>
      </c>
      <c r="I44" s="2">
        <f t="shared" si="0"/>
        <v>0.16363636363636364</v>
      </c>
      <c r="J44" s="2">
        <f t="shared" si="1"/>
        <v>0.107385753490037</v>
      </c>
      <c r="K44" s="2">
        <f t="shared" si="15"/>
        <v>1.8181818181818181</v>
      </c>
      <c r="L44" s="2">
        <f t="shared" si="2"/>
        <v>0.22222271605048011</v>
      </c>
      <c r="Q44" s="2">
        <f t="shared" si="4"/>
        <v>0</v>
      </c>
      <c r="R44" s="2">
        <f t="shared" si="5"/>
        <v>0</v>
      </c>
      <c r="S44" s="2">
        <f t="shared" si="6"/>
        <v>0</v>
      </c>
      <c r="X44" s="2">
        <f t="shared" si="8"/>
        <v>0</v>
      </c>
      <c r="Y44" s="2">
        <f t="shared" si="9"/>
        <v>0</v>
      </c>
      <c r="Z44" s="2">
        <f t="shared" si="10"/>
        <v>0</v>
      </c>
      <c r="AB44" s="2">
        <v>2</v>
      </c>
      <c r="AC44" s="2">
        <v>36</v>
      </c>
      <c r="AD44" s="2">
        <f t="shared" si="11"/>
        <v>0.65454545454545454</v>
      </c>
      <c r="AE44" s="2">
        <f t="shared" si="12"/>
        <v>0.52015604681404426</v>
      </c>
      <c r="AF44" s="2">
        <f t="shared" si="13"/>
        <v>3.6363636363636362</v>
      </c>
      <c r="AG44" s="2">
        <f t="shared" si="14"/>
        <v>0.74627283361660601</v>
      </c>
    </row>
    <row r="45" spans="4:33" x14ac:dyDescent="0.3">
      <c r="D45" s="2">
        <v>37</v>
      </c>
      <c r="E45" s="2" t="s">
        <v>57</v>
      </c>
      <c r="G45" s="2">
        <v>9</v>
      </c>
      <c r="H45" s="2">
        <v>153</v>
      </c>
      <c r="I45" s="2">
        <f t="shared" si="0"/>
        <v>2.7818181818181817</v>
      </c>
      <c r="J45" s="2">
        <f t="shared" si="1"/>
        <v>1.8255578093306288</v>
      </c>
      <c r="K45" s="2">
        <f t="shared" si="15"/>
        <v>16.363636363636363</v>
      </c>
      <c r="L45" s="2">
        <f t="shared" si="2"/>
        <v>2.000004444454321</v>
      </c>
      <c r="N45" s="2">
        <v>6</v>
      </c>
      <c r="O45" s="2">
        <v>122</v>
      </c>
      <c r="P45" s="2">
        <f t="shared" si="3"/>
        <v>2.2181818181818183</v>
      </c>
      <c r="Q45" s="2">
        <f t="shared" si="4"/>
        <v>1.7691415313225058</v>
      </c>
      <c r="R45" s="2">
        <f t="shared" si="5"/>
        <v>10.909090909090908</v>
      </c>
      <c r="S45" s="2">
        <f t="shared" si="6"/>
        <v>1.9292759588099579</v>
      </c>
      <c r="U45" s="2">
        <v>5</v>
      </c>
      <c r="V45" s="2">
        <v>101</v>
      </c>
      <c r="W45" s="2">
        <f t="shared" si="7"/>
        <v>1.8363636363636364</v>
      </c>
      <c r="X45" s="2">
        <f t="shared" si="8"/>
        <v>1.4951887490747595</v>
      </c>
      <c r="Y45" s="2">
        <f t="shared" si="9"/>
        <v>9.0909090909090917</v>
      </c>
      <c r="Z45" s="2">
        <f t="shared" si="10"/>
        <v>1.9762845849802373</v>
      </c>
      <c r="AB45" s="2">
        <v>6</v>
      </c>
      <c r="AC45" s="2">
        <v>153</v>
      </c>
      <c r="AD45" s="2">
        <f t="shared" si="11"/>
        <v>2.7818181818181817</v>
      </c>
      <c r="AE45" s="2">
        <f t="shared" si="12"/>
        <v>2.2106631989596877</v>
      </c>
      <c r="AF45" s="2">
        <f t="shared" si="13"/>
        <v>10.909090909090908</v>
      </c>
      <c r="AG45" s="2">
        <f t="shared" si="14"/>
        <v>2.2388185008498183</v>
      </c>
    </row>
    <row r="46" spans="4:33" x14ac:dyDescent="0.3">
      <c r="D46" s="2">
        <v>38</v>
      </c>
      <c r="E46" s="2" t="s">
        <v>58</v>
      </c>
      <c r="G46" s="2">
        <v>8</v>
      </c>
      <c r="H46" s="2">
        <v>72</v>
      </c>
      <c r="I46" s="2">
        <f t="shared" si="0"/>
        <v>1.3090909090909091</v>
      </c>
      <c r="J46" s="2">
        <f t="shared" si="1"/>
        <v>0.85908602792029598</v>
      </c>
      <c r="K46" s="2">
        <f t="shared" si="15"/>
        <v>14.545454545454545</v>
      </c>
      <c r="L46" s="2">
        <f t="shared" si="2"/>
        <v>1.7777817284038409</v>
      </c>
      <c r="N46" s="2">
        <v>5</v>
      </c>
      <c r="O46" s="2">
        <v>66</v>
      </c>
      <c r="P46" s="2">
        <f t="shared" si="3"/>
        <v>1.2</v>
      </c>
      <c r="Q46" s="2">
        <f t="shared" si="4"/>
        <v>0.95707656612529002</v>
      </c>
      <c r="R46" s="2">
        <f t="shared" si="5"/>
        <v>9.0909090909090917</v>
      </c>
      <c r="S46" s="2">
        <f t="shared" si="6"/>
        <v>1.6077299656749651</v>
      </c>
      <c r="U46" s="2">
        <v>5</v>
      </c>
      <c r="V46" s="2">
        <v>73</v>
      </c>
      <c r="W46" s="2">
        <f t="shared" si="7"/>
        <v>1.3272727272727274</v>
      </c>
      <c r="X46" s="2">
        <f t="shared" si="8"/>
        <v>1.080680977054034</v>
      </c>
      <c r="Y46" s="2">
        <f t="shared" si="9"/>
        <v>9.0909090909090917</v>
      </c>
      <c r="Z46" s="2">
        <f t="shared" si="10"/>
        <v>1.9762845849802373</v>
      </c>
      <c r="AB46" s="2">
        <v>3</v>
      </c>
      <c r="AC46" s="2">
        <v>68</v>
      </c>
      <c r="AD46" s="2">
        <f t="shared" si="11"/>
        <v>1.2363636363636363</v>
      </c>
      <c r="AE46" s="2">
        <f t="shared" si="12"/>
        <v>0.98251697731541687</v>
      </c>
      <c r="AF46" s="2">
        <f t="shared" si="13"/>
        <v>5.4545454545454541</v>
      </c>
      <c r="AG46" s="2">
        <f t="shared" si="14"/>
        <v>1.1194092504249091</v>
      </c>
    </row>
    <row r="47" spans="4:33" x14ac:dyDescent="0.3">
      <c r="D47" s="2">
        <v>39</v>
      </c>
      <c r="E47" s="2" t="s">
        <v>60</v>
      </c>
      <c r="G47" s="2">
        <v>9</v>
      </c>
      <c r="H47" s="2">
        <v>63</v>
      </c>
      <c r="I47" s="2">
        <f t="shared" si="0"/>
        <v>1.1454545454545455</v>
      </c>
      <c r="J47" s="2">
        <f t="shared" si="1"/>
        <v>0.75170027443025889</v>
      </c>
      <c r="K47" s="2">
        <f t="shared" si="15"/>
        <v>16.363636363636363</v>
      </c>
      <c r="L47" s="2">
        <f t="shared" si="2"/>
        <v>2.000004444454321</v>
      </c>
      <c r="N47" s="2">
        <v>7</v>
      </c>
      <c r="O47" s="2">
        <v>89</v>
      </c>
      <c r="P47" s="2">
        <f t="shared" si="3"/>
        <v>1.6181818181818182</v>
      </c>
      <c r="Q47" s="2">
        <f t="shared" si="4"/>
        <v>1.2906032482598608</v>
      </c>
      <c r="R47" s="2">
        <f t="shared" si="5"/>
        <v>12.727272727272727</v>
      </c>
      <c r="S47" s="2">
        <f t="shared" si="6"/>
        <v>2.250821951944951</v>
      </c>
      <c r="U47" s="2">
        <v>9</v>
      </c>
      <c r="V47" s="2">
        <v>132</v>
      </c>
      <c r="W47" s="2">
        <f t="shared" si="7"/>
        <v>2.4</v>
      </c>
      <c r="X47" s="2">
        <f t="shared" si="8"/>
        <v>1.9541080680977054</v>
      </c>
      <c r="Y47" s="2">
        <f t="shared" si="9"/>
        <v>16.363636363636363</v>
      </c>
      <c r="Z47" s="2">
        <f t="shared" si="10"/>
        <v>3.5573122529644263</v>
      </c>
      <c r="AB47" s="2">
        <v>9</v>
      </c>
      <c r="AC47" s="2">
        <v>128</v>
      </c>
      <c r="AD47" s="2">
        <f t="shared" si="11"/>
        <v>2.3272727272727272</v>
      </c>
      <c r="AE47" s="2">
        <f t="shared" si="12"/>
        <v>1.8494437220054905</v>
      </c>
      <c r="AF47" s="2">
        <f t="shared" si="13"/>
        <v>16.363636363636363</v>
      </c>
      <c r="AG47" s="2">
        <f t="shared" si="14"/>
        <v>3.3582277512747276</v>
      </c>
    </row>
    <row r="48" spans="4:33" x14ac:dyDescent="0.3">
      <c r="D48" s="2">
        <v>40</v>
      </c>
      <c r="E48" s="2" t="s">
        <v>61</v>
      </c>
      <c r="G48" s="2">
        <v>3</v>
      </c>
      <c r="H48" s="2">
        <v>39</v>
      </c>
      <c r="I48" s="2">
        <f t="shared" si="0"/>
        <v>0.70909090909090911</v>
      </c>
      <c r="J48" s="2">
        <f t="shared" si="1"/>
        <v>0.46533826512349358</v>
      </c>
      <c r="K48" s="2">
        <f t="shared" si="15"/>
        <v>5.4545454545454541</v>
      </c>
      <c r="L48" s="2">
        <f t="shared" si="2"/>
        <v>0.66666814815144038</v>
      </c>
      <c r="N48" s="2">
        <v>2</v>
      </c>
      <c r="O48" s="2">
        <v>23</v>
      </c>
      <c r="P48" s="2">
        <f t="shared" si="3"/>
        <v>0.41818181818181815</v>
      </c>
      <c r="Q48" s="2">
        <f t="shared" si="4"/>
        <v>0.33352668213457076</v>
      </c>
      <c r="R48" s="2">
        <f t="shared" si="5"/>
        <v>3.6363636363636362</v>
      </c>
      <c r="S48" s="2">
        <f t="shared" si="6"/>
        <v>0.64309198626998609</v>
      </c>
      <c r="U48" s="2">
        <v>2</v>
      </c>
      <c r="V48" s="2">
        <v>39</v>
      </c>
      <c r="W48" s="2">
        <f t="shared" si="7"/>
        <v>0.70909090909090911</v>
      </c>
      <c r="X48" s="2">
        <f t="shared" si="8"/>
        <v>0.57735011102886757</v>
      </c>
      <c r="Y48" s="2">
        <f t="shared" si="9"/>
        <v>3.6363636363636362</v>
      </c>
      <c r="Z48" s="2">
        <f t="shared" si="10"/>
        <v>0.79051383399209485</v>
      </c>
      <c r="AB48" s="2">
        <v>3</v>
      </c>
      <c r="AC48" s="2">
        <v>40</v>
      </c>
      <c r="AD48" s="2">
        <f t="shared" si="11"/>
        <v>0.72727272727272729</v>
      </c>
      <c r="AE48" s="2">
        <f t="shared" si="12"/>
        <v>0.57795116312671579</v>
      </c>
      <c r="AF48" s="2">
        <f t="shared" si="13"/>
        <v>5.4545454545454541</v>
      </c>
      <c r="AG48" s="2">
        <f t="shared" si="14"/>
        <v>1.1194092504249091</v>
      </c>
    </row>
    <row r="49" spans="4:33" x14ac:dyDescent="0.3">
      <c r="D49" s="2">
        <v>41</v>
      </c>
      <c r="E49" s="2" t="s">
        <v>63</v>
      </c>
      <c r="G49" s="2">
        <v>2</v>
      </c>
      <c r="H49" s="2">
        <v>18</v>
      </c>
      <c r="I49" s="2">
        <f t="shared" si="0"/>
        <v>0.32727272727272727</v>
      </c>
      <c r="J49" s="2">
        <f t="shared" si="1"/>
        <v>0.214771506980074</v>
      </c>
      <c r="K49" s="2">
        <f t="shared" si="15"/>
        <v>3.6363636363636362</v>
      </c>
      <c r="L49" s="2">
        <f t="shared" si="2"/>
        <v>0.44444543210096021</v>
      </c>
      <c r="N49" s="2">
        <v>3</v>
      </c>
      <c r="O49" s="2">
        <v>34</v>
      </c>
      <c r="P49" s="2">
        <f t="shared" si="3"/>
        <v>0.61818181818181817</v>
      </c>
      <c r="Q49" s="2">
        <f t="shared" si="4"/>
        <v>0.49303944315545239</v>
      </c>
      <c r="R49" s="2">
        <f t="shared" si="5"/>
        <v>5.4545454545454541</v>
      </c>
      <c r="S49" s="2">
        <f t="shared" si="6"/>
        <v>0.96463797940497897</v>
      </c>
      <c r="U49" s="2">
        <v>4</v>
      </c>
      <c r="V49" s="2">
        <v>56</v>
      </c>
      <c r="W49" s="2">
        <f t="shared" si="7"/>
        <v>1.0181818181818181</v>
      </c>
      <c r="X49" s="2">
        <f t="shared" si="8"/>
        <v>0.82901554404145072</v>
      </c>
      <c r="Y49" s="2">
        <f t="shared" si="9"/>
        <v>7.2727272727272725</v>
      </c>
      <c r="Z49" s="2">
        <f t="shared" si="10"/>
        <v>1.5810276679841897</v>
      </c>
      <c r="AB49" s="2">
        <v>5</v>
      </c>
      <c r="AC49" s="2">
        <v>63</v>
      </c>
      <c r="AD49" s="2">
        <f t="shared" si="11"/>
        <v>1.1454545454545455</v>
      </c>
      <c r="AE49" s="2">
        <f t="shared" si="12"/>
        <v>0.91027308192457734</v>
      </c>
      <c r="AF49" s="2">
        <f t="shared" si="13"/>
        <v>9.0909090909090917</v>
      </c>
      <c r="AG49" s="2">
        <f t="shared" si="14"/>
        <v>1.8656820840415156</v>
      </c>
    </row>
    <row r="51" spans="4:33" x14ac:dyDescent="0.3">
      <c r="G51" s="2">
        <f t="shared" ref="G51:L51" si="16">SUM(G7:G50)</f>
        <v>450</v>
      </c>
      <c r="H51" s="2">
        <f t="shared" si="16"/>
        <v>8381</v>
      </c>
      <c r="I51" s="2">
        <f t="shared" si="16"/>
        <v>152.38181818181818</v>
      </c>
      <c r="J51" s="2">
        <f t="shared" si="16"/>
        <v>99.999999999999986</v>
      </c>
      <c r="K51" s="2">
        <f t="shared" si="16"/>
        <v>818.18181818181824</v>
      </c>
      <c r="L51" s="2">
        <f t="shared" si="16"/>
        <v>100.00022222271608</v>
      </c>
      <c r="O51" s="2">
        <f>SUM(O7:O50)</f>
        <v>6896</v>
      </c>
      <c r="P51" s="2">
        <f>SUM(P7:P50)</f>
        <v>125.3818181818182</v>
      </c>
      <c r="Q51" s="2">
        <f>SUM(Q7:Q50)</f>
        <v>100.00000000000003</v>
      </c>
      <c r="R51" s="2">
        <f>SUM(R7:R50)</f>
        <v>565.4545454545455</v>
      </c>
      <c r="S51" s="2">
        <f>SUM(S7:S50)</f>
        <v>100.00080386498284</v>
      </c>
      <c r="V51" s="2">
        <f>SUM(V7:V50)</f>
        <v>6755</v>
      </c>
      <c r="X51" s="2">
        <f>SUM(X7:X50)</f>
        <v>100</v>
      </c>
      <c r="Y51" s="2">
        <f>SUM(Y7:Y50)</f>
        <v>459.99999999999977</v>
      </c>
      <c r="Z51" s="2">
        <f>SUM(Z7:Z50)</f>
        <v>99.999999999999957</v>
      </c>
      <c r="AC51" s="2">
        <f>SUM(AC7:AC50)</f>
        <v>6921</v>
      </c>
      <c r="AE51" s="2">
        <f>SUM(AE7:AE50)</f>
        <v>99.999999999999986</v>
      </c>
      <c r="AF51" s="2">
        <f>SUM(AF7:AF50)</f>
        <v>487.27272727272697</v>
      </c>
    </row>
    <row r="55" spans="4:33" x14ac:dyDescent="0.3">
      <c r="E55" s="2" t="s">
        <v>76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Dr. Gowhar Meraj</cp:lastModifiedBy>
  <dcterms:created xsi:type="dcterms:W3CDTF">2022-06-14T07:22:10Z</dcterms:created>
  <dcterms:modified xsi:type="dcterms:W3CDTF">2022-09-27T08:34:18Z</dcterms:modified>
</cp:coreProperties>
</file>